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29"/>
  <workbookPr/>
  <mc:AlternateContent xmlns:mc="http://schemas.openxmlformats.org/markup-compatibility/2006">
    <mc:Choice Requires="x15">
      <x15ac:absPath xmlns:x15ac="http://schemas.microsoft.com/office/spreadsheetml/2010/11/ac" url="C:\Users\cjun01\Desktop\20200422_first revision\"/>
    </mc:Choice>
  </mc:AlternateContent>
  <xr:revisionPtr revIDLastSave="0" documentId="13_ncr:1_{C67ED67E-F4E8-433B-923D-73C48E5910AC}" xr6:coauthVersionLast="44" xr6:coauthVersionMax="45" xr10:uidLastSave="{00000000-0000-0000-0000-000000000000}"/>
  <bookViews>
    <workbookView xWindow="31620" yWindow="3675" windowWidth="21600" windowHeight="11220" activeTab="1" xr2:uid="{00000000-000D-0000-FFFF-FFFF00000000}"/>
  </bookViews>
  <sheets>
    <sheet name="Sheet 1" sheetId="1" r:id="rId1"/>
    <sheet name="Sheet 2" sheetId="5" r:id="rId2"/>
    <sheet name="Sheet 3" sheetId="4" r:id="rId3"/>
  </sheets>
  <calcPr calcId="162913"/>
</workbook>
</file>

<file path=xl/sharedStrings.xml><?xml version="1.0" encoding="utf-8"?>
<sst xmlns="http://schemas.openxmlformats.org/spreadsheetml/2006/main" count="348" uniqueCount="232">
  <si>
    <t>GrandMean</t>
  </si>
  <si>
    <t>ErrorSS</t>
  </si>
  <si>
    <t>Mean Genotype*Treatment LR_66_570 192hpi</t>
  </si>
  <si>
    <t>Mean Genotype*Treatment LR_66_570 24hpi</t>
  </si>
  <si>
    <t>Mean Genotype*Treatment LR_66_570 96hpi</t>
  </si>
  <si>
    <t>Mean Genotype*Treatment LR_66_629 192hpi</t>
  </si>
  <si>
    <t>Mean Genotype*Treatment LR_66_629 24hpi</t>
  </si>
  <si>
    <t>Mean Genotype*Treatment LR_66_629 96hpi</t>
  </si>
  <si>
    <t>TotalSS</t>
  </si>
  <si>
    <t>ModelSS</t>
  </si>
  <si>
    <t>NDF_Genotype_Treatment</t>
  </si>
  <si>
    <t>DDF_Genotype_Treatment</t>
  </si>
  <si>
    <t>Variance_Residual</t>
  </si>
  <si>
    <t>Variance_Residual0</t>
  </si>
  <si>
    <t>OneOverVR0</t>
  </si>
  <si>
    <t>DDF_Genotype_Treatment0</t>
  </si>
  <si>
    <t>SampleVariance</t>
  </si>
  <si>
    <t>PropVar_Residual</t>
  </si>
  <si>
    <t>RSquare</t>
  </si>
  <si>
    <t>F_T3_Genotype_Treatment</t>
  </si>
  <si>
    <t>PrF_T3_Genotype_Treatment</t>
  </si>
  <si>
    <t>NLP_T3_Genotype_Treatment</t>
  </si>
  <si>
    <t>MeanMean</t>
  </si>
  <si>
    <t>StdDevMean</t>
  </si>
  <si>
    <t>Std Mean Genotype*Treatment LR_66_570 192hpi</t>
  </si>
  <si>
    <t>Std Mean Genotype*Treatment LR_66_570 24hpi</t>
  </si>
  <si>
    <t>Std Mean Genotype*Treatment LR_66_570 96hpi</t>
  </si>
  <si>
    <t>Std Mean Genotype*Treatment LR_66_629 192hpi</t>
  </si>
  <si>
    <t>Std Mean Genotype*Treatment LR_66_629 24hpi</t>
  </si>
  <si>
    <t>Std Mean Genotype*Treatment LR_66_629 96hpi</t>
  </si>
  <si>
    <t>Diff of Genotype*Treatment = (LR_66_570 192hpi) - (LR_66_570 24hpi)</t>
  </si>
  <si>
    <t>Diff of Genotype*Treatment = (LR_66_570 192hpi) - (LR_66_570 96hpi)</t>
  </si>
  <si>
    <t>Diff of Genotype*Treatment = (LR_66_570 192hpi) - (LR_66_629 192hpi)</t>
  </si>
  <si>
    <t>Diff of Genotype*Treatment = (LR_66_570 192hpi) - (LR_66_629 24hpi)</t>
  </si>
  <si>
    <t>Diff of Genotype*Treatment = (LR_66_570 192hpi) - (LR_66_629 96hpi)</t>
  </si>
  <si>
    <t>Diff of Genotype*Treatment = (LR_66_570 24hpi) - (LR_66_570 96hpi)</t>
  </si>
  <si>
    <t>Diff of Genotype*Treatment = (LR_66_570 24hpi) - (LR_66_629 192hpi)</t>
  </si>
  <si>
    <t>Diff of Genotype*Treatment = (LR_66_570 24hpi) - (LR_66_629 24hpi)</t>
  </si>
  <si>
    <t>Diff of Genotype*Treatment = (LR_66_570 24hpi) - (LR_66_629 96hpi)</t>
  </si>
  <si>
    <t>Diff of Genotype*Treatment = (LR_66_570 96hpi) - (LR_66_629 192hpi)</t>
  </si>
  <si>
    <t>Diff of Genotype*Treatment = (LR_66_570 96hpi) - (LR_66_629 24hpi)</t>
  </si>
  <si>
    <t>Diff of Genotype*Treatment = (LR_66_570 96hpi) - (LR_66_629 96hpi)</t>
  </si>
  <si>
    <t>Diff of Genotype*Treatment = (LR_66_629 192hpi) - (LR_66_629 24hpi)</t>
  </si>
  <si>
    <t>Diff of Genotype*Treatment = (LR_66_629 192hpi) - (LR_66_629 96hpi)</t>
  </si>
  <si>
    <t>Diff of Genotype*Treatment = (LR_66_629 24hpi) - (LR_66_629 96hpi)</t>
  </si>
  <si>
    <t>t Value for Diff of Genotype*Treatment = (LR_66_570 192hpi) - (LR_66_570 24hpi)</t>
  </si>
  <si>
    <t>t Value for Diff of Genotype*Treatment = (LR_66_570 192hpi) - (LR_66_570 96hpi)</t>
  </si>
  <si>
    <t>t Value for Diff of Genotype*Treatment = (LR_66_570 192hpi) - (LR_66_629 192hpi)</t>
  </si>
  <si>
    <t>t Value for Diff of Genotype*Treatment = (LR_66_570 192hpi) - (LR_66_629 24hpi)</t>
  </si>
  <si>
    <t>t Value for Diff of Genotype*Treatment = (LR_66_570 192hpi) - (LR_66_629 96hpi)</t>
  </si>
  <si>
    <t>t Value for Diff of Genotype*Treatment = (LR_66_570 24hpi) - (LR_66_570 96hpi)</t>
  </si>
  <si>
    <t>t Value for Diff of Genotype*Treatment = (LR_66_570 24hpi) - (LR_66_629 192hpi)</t>
  </si>
  <si>
    <t>t Value for Diff of Genotype*Treatment = (LR_66_570 24hpi) - (LR_66_629 24hpi)</t>
  </si>
  <si>
    <t>t Value for Diff of Genotype*Treatment = (LR_66_570 24hpi) - (LR_66_629 96hpi)</t>
  </si>
  <si>
    <t>t Value for Diff of Genotype*Treatment = (LR_66_570 96hpi) - (LR_66_629 192hpi)</t>
  </si>
  <si>
    <t>t Value for Diff of Genotype*Treatment = (LR_66_570 96hpi) - (LR_66_629 24hpi)</t>
  </si>
  <si>
    <t>t Value for Diff of Genotype*Treatment = (LR_66_570 96hpi) - (LR_66_629 96hpi)</t>
  </si>
  <si>
    <t>t Value for Diff of Genotype*Treatment = (LR_66_629 192hpi) - (LR_66_629 24hpi)</t>
  </si>
  <si>
    <t>t Value for Diff of Genotype*Treatment = (LR_66_629 192hpi) - (LR_66_629 96hpi)</t>
  </si>
  <si>
    <t>t Value for Diff of Genotype*Treatment = (LR_66_629 24hpi) - (LR_66_629 96hpi)</t>
  </si>
  <si>
    <t>-log10(p-value) for Diff of Genotype*Treatment = (LR_66_570 192hpi) - (LR_66_570 24hpi)</t>
  </si>
  <si>
    <t>-log10(p-value) for Diff of Genotype*Treatment = (LR_66_570 192hpi) - (LR_66_570 96hpi)</t>
  </si>
  <si>
    <t>-log10(p-value) for Diff of Genotype*Treatment = (LR_66_570 192hpi) - (LR_66_629 192hpi)</t>
  </si>
  <si>
    <t>-log10(p-value) for Diff of Genotype*Treatment = (LR_66_570 192hpi) - (LR_66_629 24hpi)</t>
  </si>
  <si>
    <t>-log10(p-value) for Diff of Genotype*Treatment = (LR_66_570 192hpi) - (LR_66_629 96hpi)</t>
  </si>
  <si>
    <t>-log10(p-value) for Diff of Genotype*Treatment = (LR_66_570 24hpi) - (LR_66_570 96hpi)</t>
  </si>
  <si>
    <t>-log10(p-value) for Diff of Genotype*Treatment = (LR_66_570 24hpi) - (LR_66_629 192hpi)</t>
  </si>
  <si>
    <t>-log10(p-value) for Diff of Genotype*Treatment = (LR_66_570 24hpi) - (LR_66_629 24hpi)</t>
  </si>
  <si>
    <t>-log10(p-value) for Diff of Genotype*Treatment = (LR_66_570 24hpi) - (LR_66_629 96hpi)</t>
  </si>
  <si>
    <t>-log10(p-value) for Diff of Genotype*Treatment = (LR_66_570 96hpi) - (LR_66_629 192hpi)</t>
  </si>
  <si>
    <t>-log10(p-value) for Diff of Genotype*Treatment = (LR_66_570 96hpi) - (LR_66_629 24hpi)</t>
  </si>
  <si>
    <t>-log10(p-value) for Diff of Genotype*Treatment = (LR_66_570 96hpi) - (LR_66_629 96hpi)</t>
  </si>
  <si>
    <t>-log10(p-value) for Diff of Genotype*Treatment = (LR_66_629 192hpi) - (LR_66_629 24hpi)</t>
  </si>
  <si>
    <t>-log10(p-value) for Diff of Genotype*Treatment = (LR_66_629 192hpi) - (LR_66_629 96hpi)</t>
  </si>
  <si>
    <t>-log10(p-value) for Diff of Genotype*Treatment = (LR_66_629 24hpi) - (LR_66_629 96hpi)</t>
  </si>
  <si>
    <t>Adjusted p-Value for Diff of Genotype*Treatment = (LR_66_570 192hpi) - (LR_66_570 24hpi)</t>
  </si>
  <si>
    <t>Adjusted p-Value for Diff of Genotype*Treatment = (LR_66_570 192hpi) - (LR_66_570 96hpi)</t>
  </si>
  <si>
    <t>Adjusted p-Value for Diff of Genotype*Treatment = (LR_66_570 192hpi) - (LR_66_629 192hpi)</t>
  </si>
  <si>
    <t>Adjusted p-Value for Diff of Genotype*Treatment = (LR_66_570 192hpi) - (LR_66_629 24hpi)</t>
  </si>
  <si>
    <t>Adjusted p-Value for Diff of Genotype*Treatment = (LR_66_570 192hpi) - (LR_66_629 96hpi)</t>
  </si>
  <si>
    <t>Adjusted p-Value for Diff of Genotype*Treatment = (LR_66_570 24hpi) - (LR_66_570 96hpi)</t>
  </si>
  <si>
    <t>Adjusted p-Value for Diff of Genotype*Treatment = (LR_66_570 24hpi) - (LR_66_629 192hpi)</t>
  </si>
  <si>
    <t>Adjusted p-Value for Diff of Genotype*Treatment = (LR_66_570 24hpi) - (LR_66_629 24hpi)</t>
  </si>
  <si>
    <t>Adjusted p-Value for Diff of Genotype*Treatment = (LR_66_570 24hpi) - (LR_66_629 96hpi)</t>
  </si>
  <si>
    <t>Adjusted p-Value for Diff of Genotype*Treatment = (LR_66_570 96hpi) - (LR_66_629 192hpi)</t>
  </si>
  <si>
    <t>Adjusted p-Value for Diff of Genotype*Treatment = (LR_66_570 96hpi) - (LR_66_629 24hpi)</t>
  </si>
  <si>
    <t>Adjusted p-Value for Diff of Genotype*Treatment = (LR_66_570 96hpi) - (LR_66_629 96hpi)</t>
  </si>
  <si>
    <t>Adjusted p-Value for Diff of Genotype*Treatment = (LR_66_629 192hpi) - (LR_66_629 24hpi)</t>
  </si>
  <si>
    <t>Adjusted p-Value for Diff of Genotype*Treatment = (LR_66_629 192hpi) - (LR_66_629 96hpi)</t>
  </si>
  <si>
    <t>Adjusted p-Value for Diff of Genotype*Treatment = (LR_66_629 24hpi) - (LR_66_629 96hpi)</t>
  </si>
  <si>
    <t>Sig Index for Diff of Genotype*Treatment = (LR_66_570 192hpi) - (LR_66_570 24hpi)</t>
  </si>
  <si>
    <t>Sig Index for Diff of Genotype*Treatment = (LR_66_570 192hpi) - (LR_66_570 96hpi)</t>
  </si>
  <si>
    <t>Sig Index for Diff of Genotype*Treatment = (LR_66_570 192hpi) - (LR_66_629 192hpi)</t>
  </si>
  <si>
    <t>Sig Index for Diff of Genotype*Treatment = (LR_66_570 192hpi) - (LR_66_629 24hpi)</t>
  </si>
  <si>
    <t>Sig Index for Diff of Genotype*Treatment = (LR_66_570 192hpi) - (LR_66_629 96hpi)</t>
  </si>
  <si>
    <t>Sig Index for Diff of Genotype*Treatment = (LR_66_570 24hpi) - (LR_66_570 96hpi)</t>
  </si>
  <si>
    <t>Sig Index for Diff of Genotype*Treatment = (LR_66_570 24hpi) - (LR_66_629 192hpi)</t>
  </si>
  <si>
    <t>Sig Index for Diff of Genotype*Treatment = (LR_66_570 24hpi) - (LR_66_629 24hpi)</t>
  </si>
  <si>
    <t>Sig Index for Diff of Genotype*Treatment = (LR_66_570 24hpi) - (LR_66_629 96hpi)</t>
  </si>
  <si>
    <t>Sig Index for Diff of Genotype*Treatment = (LR_66_570 96hpi) - (LR_66_629 192hpi)</t>
  </si>
  <si>
    <t>Sig Index for Diff of Genotype*Treatment = (LR_66_570 96hpi) - (LR_66_629 24hpi)</t>
  </si>
  <si>
    <t>Sig Index for Diff of Genotype*Treatment = (LR_66_570 96hpi) - (LR_66_629 96hpi)</t>
  </si>
  <si>
    <t>Sig Index for Diff of Genotype*Treatment = (LR_66_629 192hpi) - (LR_66_629 24hpi)</t>
  </si>
  <si>
    <t>Sig Index for Diff of Genotype*Treatment = (LR_66_629 192hpi) - (LR_66_629 96hpi)</t>
  </si>
  <si>
    <t>Sig Index for Diff of Genotype*Treatment = (LR_66_629 24hpi) - (LR_66_629 96hpi)</t>
  </si>
  <si>
    <t>Sum Sig Index for Diffs</t>
  </si>
  <si>
    <t>Avg Sig Index for Diffs</t>
  </si>
  <si>
    <t>Fold Change and P-value for Genotype*Treatment = (LR_66_570 192hpi) - (LR_66_629 192hpi)</t>
  </si>
  <si>
    <t>Fold Change and P-value for Genotype*Treatment = (LR_66_570 24hpi) - (LR_66_629 24hpi)</t>
  </si>
  <si>
    <t>Fold Change and P-value for Genotype*Treatment = (LR_66_570 96hpi) - (LR_66_629 96hpi)</t>
  </si>
  <si>
    <t>Sum Fold Change</t>
  </si>
  <si>
    <t>TRINITY_DN235_c0_g1</t>
  </si>
  <si>
    <t>TRINITY_DN30627_c0_g1</t>
  </si>
  <si>
    <t>TRINITY_DN3257_c0_g1</t>
  </si>
  <si>
    <t>TRINITY_DN3698_c0_g2</t>
  </si>
  <si>
    <t>TRINITY_DN1008_c0_g1</t>
  </si>
  <si>
    <t>TRINITY_DN11442_c0_g1</t>
  </si>
  <si>
    <t>TRINITY_DN1764_c0_g1</t>
  </si>
  <si>
    <t>TRINITY_DN1927_c0_g1</t>
  </si>
  <si>
    <t>TRINITY_DN20463_c0_g1</t>
  </si>
  <si>
    <t>TRINITY_DN20604_c0_g1</t>
  </si>
  <si>
    <t>TRINITY_DN26200_c0_g1</t>
  </si>
  <si>
    <t>TRINITY_DN26691_c0_g1</t>
  </si>
  <si>
    <t>TRINITY_DN289_c0_g1</t>
  </si>
  <si>
    <t>TRINITY_DN2962_c0_g1</t>
  </si>
  <si>
    <t>TRINITY_DN30492_c0_g1</t>
  </si>
  <si>
    <t>TRINITY_DN31487_c0_g1</t>
  </si>
  <si>
    <t>TRINITY_DN34983_c0_g1</t>
  </si>
  <si>
    <t>TRINITY_DN35253_c0_g1</t>
  </si>
  <si>
    <t>TRINITY_DN35412_c0_g1</t>
  </si>
  <si>
    <t>TRINITY_DN379_c0_g1</t>
  </si>
  <si>
    <t>TRINITY_DN3932_c0_g1</t>
  </si>
  <si>
    <t>TRINITY_DN413_c0_g1</t>
  </si>
  <si>
    <t>TRINITY_DN4319_c0_g1</t>
  </si>
  <si>
    <t>TRINITY_DN4430_c0_g1</t>
  </si>
  <si>
    <t>TRINITY_DN4658_c0_g1</t>
  </si>
  <si>
    <t>TRINITY_DN5343_c0_g1</t>
  </si>
  <si>
    <t>TRINITY_DN5637_c0_g1</t>
  </si>
  <si>
    <t>TRINITY_DN5716_c0_g1</t>
  </si>
  <si>
    <t>TRINITY_DN5951_c0_g1</t>
  </si>
  <si>
    <t>TRINITY_DN6476_c0_g1</t>
  </si>
  <si>
    <t>TRINITY_DN7130_c0_g1</t>
  </si>
  <si>
    <t>TRINITY_DN71_c0_g1</t>
  </si>
  <si>
    <t>TRINITY_DN8492_c0_g1</t>
  </si>
  <si>
    <t>TRINITY_DN947_c0_g1</t>
  </si>
  <si>
    <t>TRINITY_DN9713_c0_g2</t>
  </si>
  <si>
    <t>TRINITY_DN9981_c0_g1</t>
  </si>
  <si>
    <t>Berberine and berberine like</t>
  </si>
  <si>
    <t>Fungal cellulose binding domain</t>
  </si>
  <si>
    <t>Glycosyl hydrolases family 28</t>
  </si>
  <si>
    <t>Glycosyl hydrolase family 61</t>
  </si>
  <si>
    <t>Unknown</t>
  </si>
  <si>
    <t>Description</t>
  </si>
  <si>
    <t>others</t>
  </si>
  <si>
    <t>cell adhesion</t>
  </si>
  <si>
    <t>fungal cell wall synthesis</t>
  </si>
  <si>
    <t>PCD</t>
  </si>
  <si>
    <t xml:space="preserve">alpha/beta hydrolase fold </t>
  </si>
  <si>
    <t xml:space="preserve">Alpha-L-arabinofuranosidase B (ABFB) domain </t>
  </si>
  <si>
    <t xml:space="preserve">Beta-galactosidase, domain 2 </t>
  </si>
  <si>
    <t xml:space="preserve">BNR repeat-like domain </t>
  </si>
  <si>
    <t xml:space="preserve">Cellulase (glycosyl hydrolase family 5) </t>
  </si>
  <si>
    <t xml:space="preserve">C-terminal domain found in long catalases </t>
  </si>
  <si>
    <t xml:space="preserve">Cytochrome domain of cellobiose dehydrogenase </t>
  </si>
  <si>
    <t xml:space="preserve">Domain of unknown function (DUF1793) </t>
  </si>
  <si>
    <t xml:space="preserve">Fasciclin domain </t>
  </si>
  <si>
    <t xml:space="preserve">Ferritin-like domain </t>
  </si>
  <si>
    <t xml:space="preserve">Fibronectin type III-like domain </t>
  </si>
  <si>
    <t xml:space="preserve">Glucanosyltransferase </t>
  </si>
  <si>
    <t xml:space="preserve">Glycoside hydrolase 131 catalytic N-terminal domain </t>
  </si>
  <si>
    <t xml:space="preserve">Glycosyl hydrolase family 61 </t>
  </si>
  <si>
    <t xml:space="preserve">Tannase and feruloyl esterase </t>
  </si>
  <si>
    <t xml:space="preserve">Pyridoxamine 5'-phosphate oxidase </t>
  </si>
  <si>
    <t xml:space="preserve">Pectinesterase </t>
  </si>
  <si>
    <t xml:space="preserve">Pectate lyase </t>
  </si>
  <si>
    <t xml:space="preserve">Palmitoyl protein thioesterase </t>
  </si>
  <si>
    <t xml:space="preserve">N terminal extension of bacteriophage endosialidase </t>
  </si>
  <si>
    <t xml:space="preserve">Mitochondrial 18 KDa protein (MTP18) </t>
  </si>
  <si>
    <t xml:space="preserve">Lipase (class 3) </t>
  </si>
  <si>
    <t xml:space="preserve">Heterokaryon incompatibility protein (HET) </t>
  </si>
  <si>
    <t xml:space="preserve">Glycosyl hydrolases family 43 </t>
  </si>
  <si>
    <t xml:space="preserve">Glycosyl hydrolases family 11 </t>
  </si>
  <si>
    <t>Cluster</t>
  </si>
  <si>
    <t>Function</t>
  </si>
  <si>
    <t>Id</t>
  </si>
  <si>
    <t>CWD</t>
  </si>
  <si>
    <t>Gene_id</t>
  </si>
  <si>
    <t>gene_id</t>
  </si>
  <si>
    <t>LR_66_570_24hpi</t>
  </si>
  <si>
    <t>LR_66_570_96hpi</t>
  </si>
  <si>
    <t>LR_66_570_192hpi</t>
  </si>
  <si>
    <t>LR_66_629_24hpi</t>
  </si>
  <si>
    <t>LR_66_629_96hpi</t>
  </si>
  <si>
    <t>LR_66_629_192hpi</t>
  </si>
  <si>
    <t>_rowmean_</t>
  </si>
  <si>
    <t>_rowstd_</t>
  </si>
  <si>
    <t>alpha/beta hydrolase fold (CWDEs)</t>
  </si>
  <si>
    <t>Alpha-L-arabinofuranosidase B (ABFB) domain (CWDEs)</t>
  </si>
  <si>
    <t>Berberine and berberine like (others)</t>
  </si>
  <si>
    <t>Beta-galactosidase, domain 2 (CWDEs)</t>
  </si>
  <si>
    <t>BNR repeat-like domain (others)</t>
  </si>
  <si>
    <t>Cellulase (glycosyl hydrolase family 5) (CWDEs)</t>
  </si>
  <si>
    <t>C-terminal domain found in long catalases (others)</t>
  </si>
  <si>
    <t>Cytochrome domain of cellobiose dehydrogenase (CWDEs)</t>
  </si>
  <si>
    <t>Domain of unknown function (DUF1793) (others)</t>
  </si>
  <si>
    <t>Fasciclin domain (cell adhesion)</t>
  </si>
  <si>
    <t>Ferritin-like domain (others)</t>
  </si>
  <si>
    <t>Fibronectin type III-like domain (cell adhesion)</t>
  </si>
  <si>
    <t>Fungal cellulose binding domain (CWDEs)</t>
  </si>
  <si>
    <t>Glucanosyltransferase (fungal cell wall synthesis)</t>
  </si>
  <si>
    <t>Glycoside hydrolase 131 catalytic N-terminal domain (CWDEs)</t>
  </si>
  <si>
    <t>Glycosyl hydrolase family 61 (CWDEs)</t>
  </si>
  <si>
    <t>Glycosyl hydrolases family 11 (CWDEs)</t>
  </si>
  <si>
    <t>Glycosyl hydrolases family 28 (CWDEs)</t>
  </si>
  <si>
    <t>Glycosyl hydrolases family 43 (CWDEs)</t>
  </si>
  <si>
    <t>Heterokaryon incompatibility protein (HET) (PCD)</t>
  </si>
  <si>
    <t>Lipase (class 3) (CWDEs)</t>
  </si>
  <si>
    <t>Mitochondrial 18 KDa protein (MTP18) (others)</t>
  </si>
  <si>
    <t>N terminal extension of bacteriophage endosialidase (others)</t>
  </si>
  <si>
    <t>Palmitoyl protein thioesterase (CWDEs)</t>
  </si>
  <si>
    <t>Pectate lyase (CWDEs)</t>
  </si>
  <si>
    <t>Pectinesterase (CWDEs)</t>
  </si>
  <si>
    <t>Pyridoxamine 5'-phosphate oxidase (others)</t>
  </si>
  <si>
    <t>Tannase and feruloyl esterase (CWDEs)</t>
  </si>
  <si>
    <t>TRINITY_DN30627_c0_g1*</t>
  </si>
  <si>
    <t>TRINITY_DN235_c0_g1*</t>
  </si>
  <si>
    <t>TRINITY_DN3257_c0_g1*</t>
  </si>
  <si>
    <t>TRINITY_DN3698_c0_g2*</t>
  </si>
  <si>
    <t>Genes ended with asterisks (*)  were predicted to encode effectors</t>
  </si>
  <si>
    <t>Sheet 3. Functional classification of 36 secretory genes among clusters.</t>
  </si>
  <si>
    <r>
      <t xml:space="preserve">Sheet 1. Statistics of differential expression analysis for 36 secretory genes of </t>
    </r>
    <r>
      <rPr>
        <b/>
        <i/>
        <sz val="11"/>
        <color theme="1"/>
        <rFont val="Calibri"/>
        <family val="2"/>
        <scheme val="minor"/>
      </rPr>
      <t>Ascochyta lentis</t>
    </r>
  </si>
  <si>
    <r>
      <t xml:space="preserve">Sheet 2. Expression table (Z-score) used for hierarchical clustering analysis of 36 secretory genes of </t>
    </r>
    <r>
      <rPr>
        <b/>
        <i/>
        <sz val="11"/>
        <color theme="1"/>
        <rFont val="Calibri"/>
        <family val="2"/>
        <scheme val="minor"/>
      </rPr>
      <t>A. lenti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0" fillId="0" borderId="0" xfId="0" applyAlignment="1">
      <alignment horizontal="left" vertical="top"/>
    </xf>
    <xf numFmtId="0" fontId="0" fillId="0" borderId="0" xfId="0" applyAlignment="1">
      <alignment horizontal="left" vertical="center"/>
    </xf>
    <xf numFmtId="0" fontId="0" fillId="0" borderId="0" xfId="0" applyFont="1"/>
  </cellXfs>
  <cellStyles count="1"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H38"/>
  <sheetViews>
    <sheetView workbookViewId="0"/>
  </sheetViews>
  <sheetFormatPr defaultRowHeight="15" x14ac:dyDescent="0.25"/>
  <cols>
    <col min="1" max="1" width="34.7109375" customWidth="1"/>
  </cols>
  <sheetData>
    <row r="1" spans="1:112" x14ac:dyDescent="0.25">
      <c r="A1" s="1" t="s">
        <v>230</v>
      </c>
    </row>
    <row r="2" spans="1:112" s="4" customFormat="1" x14ac:dyDescent="0.25">
      <c r="A2" s="4" t="s">
        <v>186</v>
      </c>
      <c r="B2" s="4" t="s">
        <v>0</v>
      </c>
      <c r="C2" s="4" t="s">
        <v>1</v>
      </c>
      <c r="D2" s="4" t="s">
        <v>2</v>
      </c>
      <c r="E2" s="4" t="s">
        <v>3</v>
      </c>
      <c r="F2" s="4" t="s">
        <v>4</v>
      </c>
      <c r="G2" s="4" t="s">
        <v>5</v>
      </c>
      <c r="H2" s="4" t="s">
        <v>6</v>
      </c>
      <c r="I2" s="4" t="s">
        <v>7</v>
      </c>
      <c r="J2" s="4" t="s">
        <v>8</v>
      </c>
      <c r="K2" s="4" t="s">
        <v>9</v>
      </c>
      <c r="L2" s="4" t="s">
        <v>10</v>
      </c>
      <c r="M2" s="4" t="s">
        <v>11</v>
      </c>
      <c r="N2" s="4" t="s">
        <v>12</v>
      </c>
      <c r="O2" s="4" t="s">
        <v>13</v>
      </c>
      <c r="P2" s="4" t="s">
        <v>14</v>
      </c>
      <c r="Q2" s="4" t="s">
        <v>15</v>
      </c>
      <c r="R2" s="4" t="s">
        <v>16</v>
      </c>
      <c r="S2" s="4" t="s">
        <v>17</v>
      </c>
      <c r="T2" s="4" t="s">
        <v>18</v>
      </c>
      <c r="U2" s="4" t="s">
        <v>19</v>
      </c>
      <c r="V2" s="4" t="s">
        <v>20</v>
      </c>
      <c r="W2" s="4" t="s">
        <v>21</v>
      </c>
      <c r="X2" s="4" t="s">
        <v>22</v>
      </c>
      <c r="Y2" s="4" t="s">
        <v>23</v>
      </c>
      <c r="Z2" s="4" t="s">
        <v>24</v>
      </c>
      <c r="AA2" s="4" t="s">
        <v>25</v>
      </c>
      <c r="AB2" s="4" t="s">
        <v>26</v>
      </c>
      <c r="AC2" s="4" t="s">
        <v>27</v>
      </c>
      <c r="AD2" s="4" t="s">
        <v>28</v>
      </c>
      <c r="AE2" s="4" t="s">
        <v>29</v>
      </c>
      <c r="AF2" s="4" t="s">
        <v>30</v>
      </c>
      <c r="AG2" s="4" t="s">
        <v>31</v>
      </c>
      <c r="AH2" s="4" t="s">
        <v>32</v>
      </c>
      <c r="AI2" s="4" t="s">
        <v>33</v>
      </c>
      <c r="AJ2" s="4" t="s">
        <v>34</v>
      </c>
      <c r="AK2" s="4" t="s">
        <v>35</v>
      </c>
      <c r="AL2" s="4" t="s">
        <v>36</v>
      </c>
      <c r="AM2" s="4" t="s">
        <v>37</v>
      </c>
      <c r="AN2" s="4" t="s">
        <v>38</v>
      </c>
      <c r="AO2" s="4" t="s">
        <v>39</v>
      </c>
      <c r="AP2" s="4" t="s">
        <v>40</v>
      </c>
      <c r="AQ2" s="4" t="s">
        <v>41</v>
      </c>
      <c r="AR2" s="4" t="s">
        <v>42</v>
      </c>
      <c r="AS2" s="4" t="s">
        <v>43</v>
      </c>
      <c r="AT2" s="4" t="s">
        <v>44</v>
      </c>
      <c r="AU2" s="4" t="s">
        <v>45</v>
      </c>
      <c r="AV2" s="4" t="s">
        <v>46</v>
      </c>
      <c r="AW2" s="4" t="s">
        <v>47</v>
      </c>
      <c r="AX2" s="4" t="s">
        <v>48</v>
      </c>
      <c r="AY2" s="4" t="s">
        <v>49</v>
      </c>
      <c r="AZ2" s="4" t="s">
        <v>50</v>
      </c>
      <c r="BA2" s="4" t="s">
        <v>51</v>
      </c>
      <c r="BB2" s="4" t="s">
        <v>52</v>
      </c>
      <c r="BC2" s="4" t="s">
        <v>53</v>
      </c>
      <c r="BD2" s="4" t="s">
        <v>54</v>
      </c>
      <c r="BE2" s="4" t="s">
        <v>55</v>
      </c>
      <c r="BF2" s="4" t="s">
        <v>56</v>
      </c>
      <c r="BG2" s="4" t="s">
        <v>57</v>
      </c>
      <c r="BH2" s="4" t="s">
        <v>58</v>
      </c>
      <c r="BI2" s="4" t="s">
        <v>59</v>
      </c>
      <c r="BJ2" s="4" t="s">
        <v>60</v>
      </c>
      <c r="BK2" s="4" t="s">
        <v>61</v>
      </c>
      <c r="BL2" s="4" t="s">
        <v>62</v>
      </c>
      <c r="BM2" s="4" t="s">
        <v>63</v>
      </c>
      <c r="BN2" s="4" t="s">
        <v>64</v>
      </c>
      <c r="BO2" s="4" t="s">
        <v>65</v>
      </c>
      <c r="BP2" s="4" t="s">
        <v>66</v>
      </c>
      <c r="BQ2" s="4" t="s">
        <v>67</v>
      </c>
      <c r="BR2" s="4" t="s">
        <v>68</v>
      </c>
      <c r="BS2" s="4" t="s">
        <v>69</v>
      </c>
      <c r="BT2" s="4" t="s">
        <v>70</v>
      </c>
      <c r="BU2" s="4" t="s">
        <v>71</v>
      </c>
      <c r="BV2" s="4" t="s">
        <v>72</v>
      </c>
      <c r="BW2" s="4" t="s">
        <v>73</v>
      </c>
      <c r="BX2" s="4" t="s">
        <v>74</v>
      </c>
      <c r="BY2" s="4" t="s">
        <v>75</v>
      </c>
      <c r="BZ2" s="4" t="s">
        <v>76</v>
      </c>
      <c r="CA2" s="4" t="s">
        <v>77</v>
      </c>
      <c r="CB2" s="4" t="s">
        <v>78</v>
      </c>
      <c r="CC2" s="4" t="s">
        <v>79</v>
      </c>
      <c r="CD2" s="4" t="s">
        <v>80</v>
      </c>
      <c r="CE2" s="4" t="s">
        <v>81</v>
      </c>
      <c r="CF2" s="4" t="s">
        <v>82</v>
      </c>
      <c r="CG2" s="4" t="s">
        <v>83</v>
      </c>
      <c r="CH2" s="4" t="s">
        <v>84</v>
      </c>
      <c r="CI2" s="4" t="s">
        <v>85</v>
      </c>
      <c r="CJ2" s="4" t="s">
        <v>86</v>
      </c>
      <c r="CK2" s="4" t="s">
        <v>87</v>
      </c>
      <c r="CL2" s="4" t="s">
        <v>88</v>
      </c>
      <c r="CM2" s="4" t="s">
        <v>89</v>
      </c>
      <c r="CN2" s="4" t="s">
        <v>90</v>
      </c>
      <c r="CO2" s="4" t="s">
        <v>91</v>
      </c>
      <c r="CP2" s="4" t="s">
        <v>92</v>
      </c>
      <c r="CQ2" s="4" t="s">
        <v>93</v>
      </c>
      <c r="CR2" s="4" t="s">
        <v>94</v>
      </c>
      <c r="CS2" s="4" t="s">
        <v>95</v>
      </c>
      <c r="CT2" s="4" t="s">
        <v>96</v>
      </c>
      <c r="CU2" s="4" t="s">
        <v>97</v>
      </c>
      <c r="CV2" s="4" t="s">
        <v>98</v>
      </c>
      <c r="CW2" s="4" t="s">
        <v>99</v>
      </c>
      <c r="CX2" s="4" t="s">
        <v>100</v>
      </c>
      <c r="CY2" s="4" t="s">
        <v>101</v>
      </c>
      <c r="CZ2" s="4" t="s">
        <v>102</v>
      </c>
      <c r="DA2" s="4" t="s">
        <v>103</v>
      </c>
      <c r="DB2" s="4" t="s">
        <v>104</v>
      </c>
      <c r="DC2" s="4" t="s">
        <v>105</v>
      </c>
      <c r="DD2" s="4" t="s">
        <v>106</v>
      </c>
      <c r="DE2" s="4" t="s">
        <v>107</v>
      </c>
      <c r="DF2" s="4" t="s">
        <v>108</v>
      </c>
      <c r="DG2" s="4" t="s">
        <v>109</v>
      </c>
      <c r="DH2" s="4" t="s">
        <v>110</v>
      </c>
    </row>
    <row r="3" spans="1:112" x14ac:dyDescent="0.25">
      <c r="A3" t="s">
        <v>111</v>
      </c>
      <c r="B3">
        <v>76.333333333333329</v>
      </c>
      <c r="C3">
        <v>10790.66666666667</v>
      </c>
      <c r="D3">
        <v>145.66666666666666</v>
      </c>
      <c r="E3">
        <v>9</v>
      </c>
      <c r="F3">
        <v>114</v>
      </c>
      <c r="G3">
        <v>153.66666666666666</v>
      </c>
      <c r="H3">
        <v>5.333333333333333</v>
      </c>
      <c r="I3">
        <v>30.333333333333332</v>
      </c>
      <c r="J3">
        <v>82481.999999999985</v>
      </c>
      <c r="K3">
        <v>71691.333333333314</v>
      </c>
      <c r="L3">
        <v>5</v>
      </c>
      <c r="M3">
        <v>12.895212000000001</v>
      </c>
      <c r="N3">
        <v>862.22623766609411</v>
      </c>
      <c r="O3">
        <v>899.22222222222251</v>
      </c>
      <c r="P3">
        <v>1.1120721611268993E-3</v>
      </c>
      <c r="Q3">
        <v>12</v>
      </c>
      <c r="R3">
        <v>4851.8823529411757</v>
      </c>
      <c r="S3">
        <v>1</v>
      </c>
      <c r="T3">
        <v>0.86917549687608597</v>
      </c>
      <c r="U3">
        <v>16.629355545335773</v>
      </c>
      <c r="V3">
        <v>3.1794796200079745E-5</v>
      </c>
      <c r="W3">
        <v>4.4976439544345572</v>
      </c>
      <c r="X3">
        <v>76.333333333333314</v>
      </c>
      <c r="Y3">
        <v>69.133365477330997</v>
      </c>
      <c r="Z3">
        <v>1.0028924941614179</v>
      </c>
      <c r="AA3">
        <v>-0.97396290298368426</v>
      </c>
      <c r="AB3">
        <v>0.54484063384730896</v>
      </c>
      <c r="AC3">
        <v>1.1186108588723507</v>
      </c>
      <c r="AD3">
        <v>-1.0270004868095286</v>
      </c>
      <c r="AE3">
        <v>-0.66538059708786346</v>
      </c>
      <c r="AF3">
        <v>136.66666666666666</v>
      </c>
      <c r="AG3">
        <v>31.666666666666657</v>
      </c>
      <c r="AH3">
        <v>-8</v>
      </c>
      <c r="AI3">
        <v>140.33333333333331</v>
      </c>
      <c r="AJ3">
        <v>115.33333333333333</v>
      </c>
      <c r="AK3">
        <v>-105</v>
      </c>
      <c r="AL3">
        <v>-144.66666666666666</v>
      </c>
      <c r="AM3">
        <v>3.666666666666667</v>
      </c>
      <c r="AN3">
        <v>-21.333333333333332</v>
      </c>
      <c r="AO3">
        <v>-39.666666666666657</v>
      </c>
      <c r="AP3">
        <v>108.66666666666667</v>
      </c>
      <c r="AQ3">
        <v>83.666666666666671</v>
      </c>
      <c r="AR3">
        <v>148.33333333333331</v>
      </c>
      <c r="AS3">
        <v>123.33333333333333</v>
      </c>
      <c r="AT3">
        <v>-25</v>
      </c>
      <c r="AU3">
        <v>5.700298709402543</v>
      </c>
      <c r="AV3">
        <v>1.3208009204713207</v>
      </c>
      <c r="AW3">
        <v>-0.33367602201380742</v>
      </c>
      <c r="AX3">
        <v>5.8532335528255377</v>
      </c>
      <c r="AY3">
        <v>4.8104959840323902</v>
      </c>
      <c r="AZ3">
        <v>-4.3794977889312223</v>
      </c>
      <c r="BA3">
        <v>-6.0339747314163503</v>
      </c>
      <c r="BB3">
        <v>0.15293484342299507</v>
      </c>
      <c r="BC3">
        <v>-0.88980272537015304</v>
      </c>
      <c r="BD3">
        <v>-1.654476942485128</v>
      </c>
      <c r="BE3">
        <v>4.5324326323542179</v>
      </c>
      <c r="BF3">
        <v>3.4896950635610695</v>
      </c>
      <c r="BG3">
        <v>6.186909574839345</v>
      </c>
      <c r="BH3">
        <v>5.1441720060461975</v>
      </c>
      <c r="BI3">
        <v>-1.0427375687931482</v>
      </c>
      <c r="BJ3">
        <v>4.1238141032338751</v>
      </c>
      <c r="BK3">
        <v>0.67875727724531409</v>
      </c>
      <c r="BL3">
        <v>0.12843424822635674</v>
      </c>
      <c r="BM3">
        <v>4.2334201035238523</v>
      </c>
      <c r="BN3">
        <v>3.4582317198492807</v>
      </c>
      <c r="BO3">
        <v>3.1195785431565</v>
      </c>
      <c r="BP3">
        <v>4.3611253776689818</v>
      </c>
      <c r="BQ3">
        <v>5.5114405649289558E-2</v>
      </c>
      <c r="BR3">
        <v>0.40907982130373544</v>
      </c>
      <c r="BS3">
        <v>0.91309847401608102</v>
      </c>
      <c r="BT3">
        <v>3.2408713391880331</v>
      </c>
      <c r="BU3">
        <v>2.3939269205248022</v>
      </c>
      <c r="BV3">
        <v>4.4676414306919758</v>
      </c>
      <c r="BW3">
        <v>3.7133225721295062</v>
      </c>
      <c r="BX3">
        <v>0.50000369247086485</v>
      </c>
      <c r="BY3">
        <v>5.4854981475950938E-4</v>
      </c>
      <c r="BZ3">
        <v>0.30865298972792515</v>
      </c>
      <c r="CA3">
        <v>0.84865521248074172</v>
      </c>
      <c r="CB3">
        <v>4.8222263812042052E-4</v>
      </c>
      <c r="CC3">
        <v>1.3629978377037051E-3</v>
      </c>
      <c r="CD3">
        <v>2.396416797975357E-3</v>
      </c>
      <c r="CE3">
        <v>4.0646190714647008E-4</v>
      </c>
      <c r="CF3">
        <v>0.9618276272396642</v>
      </c>
      <c r="CG3">
        <v>0.52947800833565806</v>
      </c>
      <c r="CH3">
        <v>0.19694839906086817</v>
      </c>
      <c r="CI3">
        <v>1.9708806479377173E-3</v>
      </c>
      <c r="CJ3">
        <v>9.6242372008136998E-3</v>
      </c>
      <c r="CK3">
        <v>3.6239013427216888E-4</v>
      </c>
      <c r="CL3">
        <v>9.5837271102629175E-4</v>
      </c>
      <c r="CM3">
        <v>0.43975049824210916</v>
      </c>
      <c r="CN3">
        <v>1</v>
      </c>
      <c r="CO3">
        <v>0</v>
      </c>
      <c r="CP3">
        <v>0</v>
      </c>
      <c r="CQ3">
        <v>1</v>
      </c>
      <c r="CR3">
        <v>1</v>
      </c>
      <c r="CS3">
        <v>1</v>
      </c>
      <c r="CT3">
        <v>1</v>
      </c>
      <c r="CU3">
        <v>0</v>
      </c>
      <c r="CV3">
        <v>0</v>
      </c>
      <c r="CW3">
        <v>0</v>
      </c>
      <c r="CX3">
        <v>1</v>
      </c>
      <c r="CY3">
        <v>1</v>
      </c>
      <c r="CZ3">
        <v>1</v>
      </c>
      <c r="DA3">
        <v>1</v>
      </c>
      <c r="DB3">
        <v>0</v>
      </c>
      <c r="DC3">
        <v>9</v>
      </c>
      <c r="DD3">
        <v>0.6</v>
      </c>
      <c r="DE3">
        <v>0</v>
      </c>
      <c r="DF3">
        <v>0</v>
      </c>
      <c r="DG3">
        <v>1</v>
      </c>
      <c r="DH3">
        <v>1</v>
      </c>
    </row>
    <row r="4" spans="1:112" x14ac:dyDescent="0.25">
      <c r="A4" t="s">
        <v>112</v>
      </c>
      <c r="B4">
        <v>25</v>
      </c>
      <c r="C4">
        <v>4161.3333333333339</v>
      </c>
      <c r="D4">
        <v>30.666666666666668</v>
      </c>
      <c r="E4">
        <v>8</v>
      </c>
      <c r="F4">
        <v>6.333333333333333</v>
      </c>
      <c r="G4">
        <v>105</v>
      </c>
      <c r="H4">
        <v>0</v>
      </c>
      <c r="I4">
        <v>0</v>
      </c>
      <c r="J4">
        <v>29120</v>
      </c>
      <c r="K4">
        <v>24958.666666666664</v>
      </c>
      <c r="L4">
        <v>5</v>
      </c>
      <c r="M4">
        <v>12.895212000000001</v>
      </c>
      <c r="N4">
        <v>348.13361682873716</v>
      </c>
      <c r="O4">
        <v>346.77777777777783</v>
      </c>
      <c r="P4">
        <v>2.8836911246395381E-3</v>
      </c>
      <c r="Q4">
        <v>12</v>
      </c>
      <c r="R4">
        <v>1712.9411764705883</v>
      </c>
      <c r="S4">
        <v>1</v>
      </c>
      <c r="T4">
        <v>0.85709706959706955</v>
      </c>
      <c r="U4">
        <v>14.338555922305527</v>
      </c>
      <c r="V4">
        <v>7.0188799059844875E-5</v>
      </c>
      <c r="W4">
        <v>4.1537321883634588</v>
      </c>
      <c r="X4">
        <v>25</v>
      </c>
      <c r="Y4">
        <v>40.791066560107389</v>
      </c>
      <c r="Z4">
        <v>0.13891930622398879</v>
      </c>
      <c r="AA4">
        <v>-0.41675791867196632</v>
      </c>
      <c r="AB4">
        <v>-0.45761653814961012</v>
      </c>
      <c r="AC4">
        <v>1.9612137349269003</v>
      </c>
      <c r="AD4">
        <v>-0.61287929216465631</v>
      </c>
      <c r="AE4">
        <v>-0.61287929216465631</v>
      </c>
      <c r="AF4">
        <v>22.666666666666668</v>
      </c>
      <c r="AG4">
        <v>24.333333333333336</v>
      </c>
      <c r="AH4">
        <v>-74.333333333333329</v>
      </c>
      <c r="AI4">
        <v>30.666666666666668</v>
      </c>
      <c r="AJ4">
        <v>30.666666666666668</v>
      </c>
      <c r="AK4">
        <v>1.666666666666667</v>
      </c>
      <c r="AL4">
        <v>-97</v>
      </c>
      <c r="AM4">
        <v>8</v>
      </c>
      <c r="AN4">
        <v>8</v>
      </c>
      <c r="AO4">
        <v>-98.666666666666671</v>
      </c>
      <c r="AP4">
        <v>6.333333333333333</v>
      </c>
      <c r="AQ4">
        <v>6.333333333333333</v>
      </c>
      <c r="AR4">
        <v>105</v>
      </c>
      <c r="AS4">
        <v>105</v>
      </c>
      <c r="AT4">
        <v>0</v>
      </c>
      <c r="AU4">
        <v>1.4878539642936106</v>
      </c>
      <c r="AV4">
        <v>1.5972549910799054</v>
      </c>
      <c r="AW4">
        <v>-4.8792857946687516</v>
      </c>
      <c r="AX4">
        <v>2.0129788928678258</v>
      </c>
      <c r="AY4">
        <v>2.0129788928678258</v>
      </c>
      <c r="AZ4">
        <v>0.1094010267862949</v>
      </c>
      <c r="BA4">
        <v>-6.3671397589623622</v>
      </c>
      <c r="BB4">
        <v>0.52512492857421544</v>
      </c>
      <c r="BC4">
        <v>0.52512492857421544</v>
      </c>
      <c r="BD4">
        <v>-6.4765407857486572</v>
      </c>
      <c r="BE4">
        <v>0.41572390178792057</v>
      </c>
      <c r="BF4">
        <v>0.41572390178792057</v>
      </c>
      <c r="BG4">
        <v>6.8922646875365778</v>
      </c>
      <c r="BH4">
        <v>6.8922646875365778</v>
      </c>
      <c r="BI4">
        <v>0</v>
      </c>
      <c r="BJ4">
        <v>0.79363122407537123</v>
      </c>
      <c r="BK4">
        <v>0.87155741970704159</v>
      </c>
      <c r="BL4">
        <v>3.5113444533863021</v>
      </c>
      <c r="BM4">
        <v>1.1838964686801445</v>
      </c>
      <c r="BN4">
        <v>1.1838964686801445</v>
      </c>
      <c r="BO4">
        <v>3.8783731674162644E-2</v>
      </c>
      <c r="BP4">
        <v>4.5913650736920903</v>
      </c>
      <c r="BQ4">
        <v>0.21580564412767317</v>
      </c>
      <c r="BR4">
        <v>0.21580564412767317</v>
      </c>
      <c r="BS4">
        <v>4.6655218293689371</v>
      </c>
      <c r="BT4">
        <v>0.16466021412597681</v>
      </c>
      <c r="BU4">
        <v>0.16466021412597681</v>
      </c>
      <c r="BV4">
        <v>4.9409099763829785</v>
      </c>
      <c r="BW4">
        <v>4.9409099763829785</v>
      </c>
      <c r="BX4">
        <v>0</v>
      </c>
      <c r="BY4">
        <v>0.24879362382969863</v>
      </c>
      <c r="BZ4">
        <v>0.21384507456343979</v>
      </c>
      <c r="CA4">
        <v>1.2539001911989044E-3</v>
      </c>
      <c r="CB4">
        <v>0.11501942833123761</v>
      </c>
      <c r="CC4">
        <v>0.11501942833123761</v>
      </c>
      <c r="CD4">
        <v>0.97892502975286966</v>
      </c>
      <c r="CE4">
        <v>3.0542048983347113E-4</v>
      </c>
      <c r="CF4">
        <v>0.73673414911009982</v>
      </c>
      <c r="CG4">
        <v>0.73673414911009982</v>
      </c>
      <c r="CH4">
        <v>2.7464401365905571E-4</v>
      </c>
      <c r="CI4">
        <v>0.80718786590424452</v>
      </c>
      <c r="CJ4">
        <v>0.80718786590424452</v>
      </c>
      <c r="CK4">
        <v>2.0126010597591569E-4</v>
      </c>
      <c r="CL4">
        <v>2.0126010597591569E-4</v>
      </c>
      <c r="CM4">
        <v>1</v>
      </c>
      <c r="CN4">
        <v>0</v>
      </c>
      <c r="CO4">
        <v>0</v>
      </c>
      <c r="CP4">
        <v>1</v>
      </c>
      <c r="CQ4">
        <v>0</v>
      </c>
      <c r="CR4">
        <v>0</v>
      </c>
      <c r="CS4">
        <v>0</v>
      </c>
      <c r="CT4">
        <v>1</v>
      </c>
      <c r="CU4">
        <v>0</v>
      </c>
      <c r="CV4">
        <v>0</v>
      </c>
      <c r="CW4">
        <v>1</v>
      </c>
      <c r="CX4">
        <v>0</v>
      </c>
      <c r="CY4">
        <v>0</v>
      </c>
      <c r="CZ4">
        <v>1</v>
      </c>
      <c r="DA4">
        <v>1</v>
      </c>
      <c r="DB4">
        <v>0</v>
      </c>
      <c r="DC4">
        <v>5</v>
      </c>
      <c r="DD4">
        <v>0.33333333333333331</v>
      </c>
      <c r="DE4">
        <v>1</v>
      </c>
      <c r="DF4">
        <v>0</v>
      </c>
      <c r="DG4">
        <v>0</v>
      </c>
      <c r="DH4">
        <v>1</v>
      </c>
    </row>
    <row r="5" spans="1:112" x14ac:dyDescent="0.25">
      <c r="A5" t="s">
        <v>113</v>
      </c>
      <c r="B5">
        <v>110.77777777777777</v>
      </c>
      <c r="C5">
        <v>55230.666666666672</v>
      </c>
      <c r="D5">
        <v>360</v>
      </c>
      <c r="E5">
        <v>88</v>
      </c>
      <c r="F5">
        <v>9</v>
      </c>
      <c r="G5">
        <v>155</v>
      </c>
      <c r="H5">
        <v>36</v>
      </c>
      <c r="I5">
        <v>16.666666666666668</v>
      </c>
      <c r="J5">
        <v>323411.11111111118</v>
      </c>
      <c r="K5">
        <v>268180.4444444445</v>
      </c>
      <c r="L5">
        <v>5</v>
      </c>
      <c r="M5">
        <v>12.895212000000001</v>
      </c>
      <c r="N5">
        <v>4308.4665941643043</v>
      </c>
      <c r="O5">
        <v>4602.5555555555557</v>
      </c>
      <c r="P5">
        <v>2.1727059845979286E-4</v>
      </c>
      <c r="Q5">
        <v>12</v>
      </c>
      <c r="R5">
        <v>19024.183006535954</v>
      </c>
      <c r="S5">
        <v>1</v>
      </c>
      <c r="T5">
        <v>0.82922458515133812</v>
      </c>
      <c r="U5">
        <v>12.448997274700345</v>
      </c>
      <c r="V5">
        <v>1.4633782946915641E-4</v>
      </c>
      <c r="W5">
        <v>3.8346433908535276</v>
      </c>
      <c r="X5">
        <v>110.77777777777777</v>
      </c>
      <c r="Y5">
        <v>133.71124222104996</v>
      </c>
      <c r="Z5">
        <v>1.8638838296798619</v>
      </c>
      <c r="AA5">
        <v>-0.17035050605634042</v>
      </c>
      <c r="AB5">
        <v>-0.76117591974442855</v>
      </c>
      <c r="AC5">
        <v>0.33072927517279765</v>
      </c>
      <c r="AD5">
        <v>-0.55924824671179085</v>
      </c>
      <c r="AE5">
        <v>-0.70383843234009935</v>
      </c>
      <c r="AF5">
        <v>272</v>
      </c>
      <c r="AG5">
        <v>351</v>
      </c>
      <c r="AH5">
        <v>205</v>
      </c>
      <c r="AI5">
        <v>324</v>
      </c>
      <c r="AJ5">
        <v>343.33333333333331</v>
      </c>
      <c r="AK5">
        <v>79</v>
      </c>
      <c r="AL5">
        <v>-67</v>
      </c>
      <c r="AM5">
        <v>52</v>
      </c>
      <c r="AN5">
        <v>71.333333333333329</v>
      </c>
      <c r="AO5">
        <v>-146</v>
      </c>
      <c r="AP5">
        <v>-27</v>
      </c>
      <c r="AQ5">
        <v>-7.6666666666666679</v>
      </c>
      <c r="AR5">
        <v>119</v>
      </c>
      <c r="AS5">
        <v>138.33333333333334</v>
      </c>
      <c r="AT5">
        <v>19.333333333333332</v>
      </c>
      <c r="AU5">
        <v>5.0752000849743011</v>
      </c>
      <c r="AV5">
        <v>6.5492471684778666</v>
      </c>
      <c r="AW5">
        <v>3.8250588875725429</v>
      </c>
      <c r="AX5">
        <v>6.0454589247487993</v>
      </c>
      <c r="AY5">
        <v>6.4061961856906002</v>
      </c>
      <c r="AZ5">
        <v>1.4740470835035653</v>
      </c>
      <c r="BA5">
        <v>-1.250141197401758</v>
      </c>
      <c r="BB5">
        <v>0.97025883977449867</v>
      </c>
      <c r="BC5">
        <v>1.3309961007162994</v>
      </c>
      <c r="BD5">
        <v>-2.7241882809053233</v>
      </c>
      <c r="BE5">
        <v>-0.50378824372906661</v>
      </c>
      <c r="BF5">
        <v>-0.14305098278726586</v>
      </c>
      <c r="BG5">
        <v>2.2204000371762569</v>
      </c>
      <c r="BH5">
        <v>2.5811372981180578</v>
      </c>
      <c r="BI5">
        <v>0.36073726094180081</v>
      </c>
      <c r="BJ5">
        <v>3.6611244052382141</v>
      </c>
      <c r="BK5">
        <v>4.7144135895119756</v>
      </c>
      <c r="BL5">
        <v>2.6707750349523924</v>
      </c>
      <c r="BM5">
        <v>4.3691728866181814</v>
      </c>
      <c r="BN5">
        <v>4.6179207535360351</v>
      </c>
      <c r="BO5">
        <v>0.7839427226670822</v>
      </c>
      <c r="BP5">
        <v>0.63178849969242967</v>
      </c>
      <c r="BQ5">
        <v>0.45622318080674257</v>
      </c>
      <c r="BR5">
        <v>0.68561639361705073</v>
      </c>
      <c r="BS5">
        <v>1.7574888609392838</v>
      </c>
      <c r="BT5">
        <v>0.20557709174072655</v>
      </c>
      <c r="BU5">
        <v>5.1361617181546984E-2</v>
      </c>
      <c r="BV5">
        <v>1.3473354340999444</v>
      </c>
      <c r="BW5">
        <v>1.6396451724069734</v>
      </c>
      <c r="BX5">
        <v>0.14017959218305293</v>
      </c>
      <c r="BY5">
        <v>1.0097161533029553E-3</v>
      </c>
      <c r="BZ5">
        <v>2.6123034707591818E-4</v>
      </c>
      <c r="CA5">
        <v>5.6011543086207649E-3</v>
      </c>
      <c r="CB5">
        <v>4.0646190714647008E-4</v>
      </c>
      <c r="CC5">
        <v>2.9909818231998049E-4</v>
      </c>
      <c r="CD5">
        <v>0.25381801044688546</v>
      </c>
      <c r="CE5">
        <v>0.33774547024377799</v>
      </c>
      <c r="CF5">
        <v>0.4818749028560308</v>
      </c>
      <c r="CG5">
        <v>0.30491382903796199</v>
      </c>
      <c r="CH5">
        <v>3.4931396010907285E-2</v>
      </c>
      <c r="CI5">
        <v>0.74782397900997655</v>
      </c>
      <c r="CJ5">
        <v>0.96508988895414927</v>
      </c>
      <c r="CK5">
        <v>8.2078319250525E-2</v>
      </c>
      <c r="CL5">
        <v>4.4359536793482618E-2</v>
      </c>
      <c r="CM5">
        <v>0.83410022347751245</v>
      </c>
      <c r="CN5">
        <v>1</v>
      </c>
      <c r="CO5">
        <v>1</v>
      </c>
      <c r="CP5">
        <v>1</v>
      </c>
      <c r="CQ5">
        <v>1</v>
      </c>
      <c r="CR5">
        <v>1</v>
      </c>
      <c r="CS5">
        <v>0</v>
      </c>
      <c r="CT5">
        <v>0</v>
      </c>
      <c r="CU5">
        <v>0</v>
      </c>
      <c r="CV5">
        <v>0</v>
      </c>
      <c r="CW5">
        <v>1</v>
      </c>
      <c r="CX5">
        <v>0</v>
      </c>
      <c r="CY5">
        <v>0</v>
      </c>
      <c r="CZ5">
        <v>0</v>
      </c>
      <c r="DA5">
        <v>1</v>
      </c>
      <c r="DB5">
        <v>0</v>
      </c>
      <c r="DC5">
        <v>7</v>
      </c>
      <c r="DD5">
        <v>0.46666666666666667</v>
      </c>
      <c r="DE5">
        <v>1</v>
      </c>
      <c r="DF5">
        <v>0</v>
      </c>
      <c r="DG5">
        <v>0</v>
      </c>
      <c r="DH5">
        <v>1</v>
      </c>
    </row>
    <row r="6" spans="1:112" x14ac:dyDescent="0.25">
      <c r="A6" t="s">
        <v>114</v>
      </c>
      <c r="B6">
        <v>6.2777777777777777</v>
      </c>
      <c r="C6">
        <v>328.66666666666663</v>
      </c>
      <c r="D6">
        <v>31</v>
      </c>
      <c r="E6">
        <v>0</v>
      </c>
      <c r="F6">
        <v>0</v>
      </c>
      <c r="G6">
        <v>6.666666666666667</v>
      </c>
      <c r="H6">
        <v>0</v>
      </c>
      <c r="I6">
        <v>0</v>
      </c>
      <c r="J6">
        <v>2635.6111111111095</v>
      </c>
      <c r="K6">
        <v>2306.944444444443</v>
      </c>
      <c r="L6">
        <v>5</v>
      </c>
      <c r="M6">
        <v>12.895212000000001</v>
      </c>
      <c r="N6">
        <v>50.917358060237127</v>
      </c>
      <c r="O6">
        <v>27.388888888888886</v>
      </c>
      <c r="P6">
        <v>3.6511156186612582E-2</v>
      </c>
      <c r="Q6">
        <v>12</v>
      </c>
      <c r="R6">
        <v>155.03594771241819</v>
      </c>
      <c r="S6">
        <v>1</v>
      </c>
      <c r="T6">
        <v>0.8752977382432916</v>
      </c>
      <c r="U6">
        <v>9.0615245265288191</v>
      </c>
      <c r="V6">
        <v>7.0259490187463136E-4</v>
      </c>
      <c r="W6">
        <v>3.1532950058331313</v>
      </c>
      <c r="X6">
        <v>6.2777777777777777</v>
      </c>
      <c r="Y6">
        <v>12.401463473973397</v>
      </c>
      <c r="Z6">
        <v>1.9934923224267889</v>
      </c>
      <c r="AA6">
        <v>-0.50621265715556663</v>
      </c>
      <c r="AB6">
        <v>-0.50621265715556663</v>
      </c>
      <c r="AC6">
        <v>3.1358306195477609E-2</v>
      </c>
      <c r="AD6">
        <v>-0.50621265715556663</v>
      </c>
      <c r="AE6">
        <v>-0.50621265715556663</v>
      </c>
      <c r="AF6">
        <v>31</v>
      </c>
      <c r="AG6">
        <v>31</v>
      </c>
      <c r="AH6">
        <v>24.333333333333332</v>
      </c>
      <c r="AI6">
        <v>31</v>
      </c>
      <c r="AJ6">
        <v>31</v>
      </c>
      <c r="AK6">
        <v>0</v>
      </c>
      <c r="AL6">
        <v>-6.666666666666667</v>
      </c>
      <c r="AM6">
        <v>0</v>
      </c>
      <c r="AN6">
        <v>0</v>
      </c>
      <c r="AO6">
        <v>-6.666666666666667</v>
      </c>
      <c r="AP6">
        <v>0</v>
      </c>
      <c r="AQ6">
        <v>0</v>
      </c>
      <c r="AR6">
        <v>6.666666666666667</v>
      </c>
      <c r="AS6">
        <v>6.666666666666667</v>
      </c>
      <c r="AT6">
        <v>0</v>
      </c>
      <c r="AU6">
        <v>5.3207688544862553</v>
      </c>
      <c r="AV6">
        <v>5.3207688544862553</v>
      </c>
      <c r="AW6">
        <v>4.176517487930071</v>
      </c>
      <c r="AX6">
        <v>5.3207688544862553</v>
      </c>
      <c r="AY6">
        <v>5.3207688544862553</v>
      </c>
      <c r="AZ6">
        <v>0</v>
      </c>
      <c r="BA6">
        <v>-1.144251366556184</v>
      </c>
      <c r="BB6">
        <v>0</v>
      </c>
      <c r="BC6">
        <v>0</v>
      </c>
      <c r="BD6">
        <v>-1.144251366556184</v>
      </c>
      <c r="BE6">
        <v>0</v>
      </c>
      <c r="BF6">
        <v>0</v>
      </c>
      <c r="BG6">
        <v>1.144251366556184</v>
      </c>
      <c r="BH6">
        <v>1.144251366556184</v>
      </c>
      <c r="BI6">
        <v>0</v>
      </c>
      <c r="BJ6">
        <v>3.8456872795364001</v>
      </c>
      <c r="BK6">
        <v>3.8456872795364001</v>
      </c>
      <c r="BL6">
        <v>2.9568200594812279</v>
      </c>
      <c r="BM6">
        <v>3.8456872795364001</v>
      </c>
      <c r="BN6">
        <v>3.8456872795364001</v>
      </c>
      <c r="BO6">
        <v>0</v>
      </c>
      <c r="BP6">
        <v>0.56333583192131764</v>
      </c>
      <c r="BQ6">
        <v>0</v>
      </c>
      <c r="BR6">
        <v>0</v>
      </c>
      <c r="BS6">
        <v>0.56333583192131764</v>
      </c>
      <c r="BT6">
        <v>0</v>
      </c>
      <c r="BU6">
        <v>0</v>
      </c>
      <c r="BV6">
        <v>0.56333583192131764</v>
      </c>
      <c r="BW6">
        <v>0.56333583192131764</v>
      </c>
      <c r="BX6">
        <v>0</v>
      </c>
      <c r="BY6">
        <v>8.1674722879593797E-4</v>
      </c>
      <c r="BZ6">
        <v>8.1674722879593797E-4</v>
      </c>
      <c r="CA6">
        <v>3.2125398285242921E-3</v>
      </c>
      <c r="CB6">
        <v>8.1674722879593797E-4</v>
      </c>
      <c r="CC6">
        <v>8.1674722879593797E-4</v>
      </c>
      <c r="CD6">
        <v>1</v>
      </c>
      <c r="CE6">
        <v>0.38851404361662001</v>
      </c>
      <c r="CF6">
        <v>1</v>
      </c>
      <c r="CG6">
        <v>1</v>
      </c>
      <c r="CH6">
        <v>0.38851404361662001</v>
      </c>
      <c r="CI6">
        <v>1</v>
      </c>
      <c r="CJ6">
        <v>1</v>
      </c>
      <c r="CK6">
        <v>0.38851404361662001</v>
      </c>
      <c r="CL6">
        <v>0.38851404361662001</v>
      </c>
      <c r="CM6">
        <v>1</v>
      </c>
      <c r="CN6">
        <v>1</v>
      </c>
      <c r="CO6">
        <v>1</v>
      </c>
      <c r="CP6">
        <v>1</v>
      </c>
      <c r="CQ6">
        <v>1</v>
      </c>
      <c r="CR6">
        <v>1</v>
      </c>
      <c r="CS6">
        <v>0</v>
      </c>
      <c r="CT6">
        <v>0</v>
      </c>
      <c r="CU6">
        <v>0</v>
      </c>
      <c r="CV6">
        <v>0</v>
      </c>
      <c r="CW6">
        <v>0</v>
      </c>
      <c r="CX6">
        <v>0</v>
      </c>
      <c r="CY6">
        <v>0</v>
      </c>
      <c r="CZ6">
        <v>0</v>
      </c>
      <c r="DA6">
        <v>0</v>
      </c>
      <c r="DB6">
        <v>0</v>
      </c>
      <c r="DC6">
        <v>5</v>
      </c>
      <c r="DD6">
        <v>0.33333333333333331</v>
      </c>
      <c r="DE6">
        <v>1</v>
      </c>
      <c r="DF6">
        <v>0</v>
      </c>
      <c r="DG6">
        <v>0</v>
      </c>
      <c r="DH6">
        <v>1</v>
      </c>
    </row>
    <row r="7" spans="1:112" x14ac:dyDescent="0.25">
      <c r="A7" t="s">
        <v>115</v>
      </c>
      <c r="B7">
        <v>176.22222222222223</v>
      </c>
      <c r="C7">
        <v>85518</v>
      </c>
      <c r="D7">
        <v>352</v>
      </c>
      <c r="E7">
        <v>50</v>
      </c>
      <c r="F7">
        <v>312.33333333333331</v>
      </c>
      <c r="G7">
        <v>308.66666666666669</v>
      </c>
      <c r="H7">
        <v>23</v>
      </c>
      <c r="I7">
        <v>11.333333333333334</v>
      </c>
      <c r="J7">
        <v>486207.11111111112</v>
      </c>
      <c r="K7">
        <v>400689.11111111112</v>
      </c>
      <c r="L7">
        <v>5</v>
      </c>
      <c r="M7">
        <v>12.895212000000001</v>
      </c>
      <c r="N7">
        <v>6657.1936514110821</v>
      </c>
      <c r="O7">
        <v>7126.5</v>
      </c>
      <c r="P7">
        <v>1.4032133585911737E-4</v>
      </c>
      <c r="Q7">
        <v>12</v>
      </c>
      <c r="R7">
        <v>28600.418300653597</v>
      </c>
      <c r="S7">
        <v>1</v>
      </c>
      <c r="T7">
        <v>0.82411199251165024</v>
      </c>
      <c r="U7">
        <v>12.037778442157219</v>
      </c>
      <c r="V7">
        <v>1.7371871983218323E-4</v>
      </c>
      <c r="W7">
        <v>3.7601533797004789</v>
      </c>
      <c r="X7">
        <v>176.2222222222222</v>
      </c>
      <c r="Y7">
        <v>163.43991987090365</v>
      </c>
      <c r="Z7">
        <v>1.0754886438797784</v>
      </c>
      <c r="AA7">
        <v>-0.77228514503630075</v>
      </c>
      <c r="AB7">
        <v>0.83278987911044777</v>
      </c>
      <c r="AC7">
        <v>0.81035553950992156</v>
      </c>
      <c r="AD7">
        <v>-0.93748346391290382</v>
      </c>
      <c r="AE7">
        <v>-1.0088654535509423</v>
      </c>
      <c r="AF7">
        <v>302</v>
      </c>
      <c r="AG7">
        <v>39.666666666666686</v>
      </c>
      <c r="AH7">
        <v>43.333333333333314</v>
      </c>
      <c r="AI7">
        <v>329</v>
      </c>
      <c r="AJ7">
        <v>340.66666666666669</v>
      </c>
      <c r="AK7">
        <v>-262.33333333333331</v>
      </c>
      <c r="AL7">
        <v>-258.66666666666669</v>
      </c>
      <c r="AM7">
        <v>27</v>
      </c>
      <c r="AN7">
        <v>38.666666666666664</v>
      </c>
      <c r="AO7">
        <v>3.6666666666666288</v>
      </c>
      <c r="AP7">
        <v>289.33333333333331</v>
      </c>
      <c r="AQ7">
        <v>301</v>
      </c>
      <c r="AR7">
        <v>285.66666666666669</v>
      </c>
      <c r="AS7">
        <v>297.33333333333337</v>
      </c>
      <c r="AT7">
        <v>11.666666666666666</v>
      </c>
      <c r="AU7">
        <v>4.5332218909549509</v>
      </c>
      <c r="AV7">
        <v>0.59542318435280295</v>
      </c>
      <c r="AW7">
        <v>0.65046230223415391</v>
      </c>
      <c r="AX7">
        <v>4.9385099408085393</v>
      </c>
      <c r="AY7">
        <v>5.1136344067946586</v>
      </c>
      <c r="AZ7">
        <v>-3.9377987066021483</v>
      </c>
      <c r="BA7">
        <v>-3.8827595887207975</v>
      </c>
      <c r="BB7">
        <v>0.40528804985358835</v>
      </c>
      <c r="BC7">
        <v>0.58041251583970677</v>
      </c>
      <c r="BD7">
        <v>5.5039117881350935E-2</v>
      </c>
      <c r="BE7">
        <v>4.3430867564557367</v>
      </c>
      <c r="BF7">
        <v>4.5182112224418551</v>
      </c>
      <c r="BG7">
        <v>4.288047638574386</v>
      </c>
      <c r="BH7">
        <v>4.4631721045605044</v>
      </c>
      <c r="BI7">
        <v>0.17512446598611842</v>
      </c>
      <c r="BJ7">
        <v>3.2414941795515677</v>
      </c>
      <c r="BK7">
        <v>0.25036780705431655</v>
      </c>
      <c r="BL7">
        <v>0.27834301191417549</v>
      </c>
      <c r="BM7">
        <v>3.5568559090863405</v>
      </c>
      <c r="BN7">
        <v>3.6902461423827919</v>
      </c>
      <c r="BO7">
        <v>2.7630595406890417</v>
      </c>
      <c r="BP7">
        <v>2.7180638837308093</v>
      </c>
      <c r="BQ7">
        <v>0.15995078995079071</v>
      </c>
      <c r="BR7">
        <v>0.2428772209190346</v>
      </c>
      <c r="BS7">
        <v>1.9110342081821899E-2</v>
      </c>
      <c r="BT7">
        <v>3.090527594636221</v>
      </c>
      <c r="BU7">
        <v>3.2296429898109369</v>
      </c>
      <c r="BV7">
        <v>3.0464915924631621</v>
      </c>
      <c r="BW7">
        <v>3.1860886290238857</v>
      </c>
      <c r="BX7">
        <v>6.3636239299657393E-2</v>
      </c>
      <c r="BY7">
        <v>1.9708806479377173E-3</v>
      </c>
      <c r="BZ7">
        <v>0.69196507696321707</v>
      </c>
      <c r="CA7">
        <v>0.66411347718010993</v>
      </c>
      <c r="CB7">
        <v>1.1839671249952552E-3</v>
      </c>
      <c r="CC7">
        <v>9.871214094603056E-4</v>
      </c>
      <c r="CD7">
        <v>4.672774311746398E-3</v>
      </c>
      <c r="CE7">
        <v>5.130834888861925E-3</v>
      </c>
      <c r="CF7">
        <v>0.81026228498450559</v>
      </c>
      <c r="CG7">
        <v>0.70077107083402157</v>
      </c>
      <c r="CH7">
        <v>1</v>
      </c>
      <c r="CI7">
        <v>2.524599513451427E-3</v>
      </c>
      <c r="CJ7">
        <v>1.9979641355420629E-3</v>
      </c>
      <c r="CK7">
        <v>2.7198883934120522E-3</v>
      </c>
      <c r="CL7">
        <v>2.1329655111057442E-3</v>
      </c>
      <c r="CM7">
        <v>0.94900554165073514</v>
      </c>
      <c r="CN7">
        <v>1</v>
      </c>
      <c r="CO7">
        <v>0</v>
      </c>
      <c r="CP7">
        <v>0</v>
      </c>
      <c r="CQ7">
        <v>1</v>
      </c>
      <c r="CR7">
        <v>1</v>
      </c>
      <c r="CS7">
        <v>1</v>
      </c>
      <c r="CT7">
        <v>1</v>
      </c>
      <c r="CU7">
        <v>0</v>
      </c>
      <c r="CV7">
        <v>0</v>
      </c>
      <c r="CW7">
        <v>0</v>
      </c>
      <c r="CX7">
        <v>1</v>
      </c>
      <c r="CY7">
        <v>1</v>
      </c>
      <c r="CZ7">
        <v>1</v>
      </c>
      <c r="DA7">
        <v>1</v>
      </c>
      <c r="DB7">
        <v>0</v>
      </c>
      <c r="DC7">
        <v>9</v>
      </c>
      <c r="DD7">
        <v>0.6</v>
      </c>
      <c r="DE7">
        <v>0</v>
      </c>
      <c r="DF7">
        <v>0</v>
      </c>
      <c r="DG7">
        <v>1</v>
      </c>
      <c r="DH7">
        <v>1</v>
      </c>
    </row>
    <row r="8" spans="1:112" x14ac:dyDescent="0.25">
      <c r="A8" t="s">
        <v>116</v>
      </c>
      <c r="B8">
        <v>38</v>
      </c>
      <c r="C8">
        <v>3359.3333333333335</v>
      </c>
      <c r="D8">
        <v>65.333333333333329</v>
      </c>
      <c r="E8">
        <v>3.3333333333333335</v>
      </c>
      <c r="F8">
        <v>47.666666666666664</v>
      </c>
      <c r="G8">
        <v>97.333333333333329</v>
      </c>
      <c r="H8">
        <v>5.333333333333333</v>
      </c>
      <c r="I8">
        <v>9</v>
      </c>
      <c r="J8">
        <v>25772</v>
      </c>
      <c r="K8">
        <v>22412.666666666668</v>
      </c>
      <c r="L8">
        <v>5</v>
      </c>
      <c r="M8">
        <v>12.895212000000001</v>
      </c>
      <c r="N8">
        <v>285.93999023306736</v>
      </c>
      <c r="O8">
        <v>279.94444444444446</v>
      </c>
      <c r="P8">
        <v>3.5721373288350863E-3</v>
      </c>
      <c r="Q8">
        <v>12</v>
      </c>
      <c r="R8">
        <v>1516</v>
      </c>
      <c r="S8">
        <v>1</v>
      </c>
      <c r="T8">
        <v>0.86965181851104567</v>
      </c>
      <c r="U8">
        <v>15.676482781158583</v>
      </c>
      <c r="V8">
        <v>4.3686391572483885E-5</v>
      </c>
      <c r="W8">
        <v>4.3596538258529778</v>
      </c>
      <c r="X8">
        <v>37.999999999999993</v>
      </c>
      <c r="Y8">
        <v>38.654595817027726</v>
      </c>
      <c r="Z8">
        <v>0.7071172975838681</v>
      </c>
      <c r="AA8">
        <v>-0.89683169449661282</v>
      </c>
      <c r="AB8">
        <v>0.25007806865770954</v>
      </c>
      <c r="AC8">
        <v>1.5349619386576647</v>
      </c>
      <c r="AD8">
        <v>-0.84509140442950048</v>
      </c>
      <c r="AE8">
        <v>-0.75023420597312807</v>
      </c>
      <c r="AF8">
        <v>61.999999999999993</v>
      </c>
      <c r="AG8">
        <v>17.666666666666664</v>
      </c>
      <c r="AH8">
        <v>-32</v>
      </c>
      <c r="AI8">
        <v>59.999999999999993</v>
      </c>
      <c r="AJ8">
        <v>56.333333333333329</v>
      </c>
      <c r="AK8">
        <v>-44.333333333333329</v>
      </c>
      <c r="AL8">
        <v>-94</v>
      </c>
      <c r="AM8">
        <v>-1.9999999999999996</v>
      </c>
      <c r="AN8">
        <v>-5.6666666666666661</v>
      </c>
      <c r="AO8">
        <v>-49.666666666666664</v>
      </c>
      <c r="AP8">
        <v>42.333333333333329</v>
      </c>
      <c r="AQ8">
        <v>38.666666666666664</v>
      </c>
      <c r="AR8">
        <v>92</v>
      </c>
      <c r="AS8">
        <v>88.333333333333329</v>
      </c>
      <c r="AT8">
        <v>-3.666666666666667</v>
      </c>
      <c r="AU8">
        <v>4.4905534496099566</v>
      </c>
      <c r="AV8">
        <v>1.2795663055340198</v>
      </c>
      <c r="AW8">
        <v>-2.3177050062503004</v>
      </c>
      <c r="AX8">
        <v>4.3456968867193124</v>
      </c>
      <c r="AY8">
        <v>4.0801265214197997</v>
      </c>
      <c r="AZ8">
        <v>-3.2109871440759368</v>
      </c>
      <c r="BA8">
        <v>-6.8082584558602575</v>
      </c>
      <c r="BB8">
        <v>-0.14485656289064375</v>
      </c>
      <c r="BC8">
        <v>-0.4104269281901573</v>
      </c>
      <c r="BD8">
        <v>-3.5972713117843202</v>
      </c>
      <c r="BE8">
        <v>3.066130581185293</v>
      </c>
      <c r="BF8">
        <v>2.8005602158857794</v>
      </c>
      <c r="BG8">
        <v>6.6634018929696133</v>
      </c>
      <c r="BH8">
        <v>6.3978315276700997</v>
      </c>
      <c r="BI8">
        <v>-0.26557036529951361</v>
      </c>
      <c r="BJ8">
        <v>3.2077759847172365</v>
      </c>
      <c r="BK8">
        <v>0.65122563602765915</v>
      </c>
      <c r="BL8">
        <v>1.4253191757009924</v>
      </c>
      <c r="BM8">
        <v>3.0926122800674785</v>
      </c>
      <c r="BN8">
        <v>2.8788695463942884</v>
      </c>
      <c r="BO8">
        <v>2.1621248052060444</v>
      </c>
      <c r="BP8">
        <v>4.8860706580421089</v>
      </c>
      <c r="BQ8">
        <v>5.2045195354906544E-2</v>
      </c>
      <c r="BR8">
        <v>0.16226612963896783</v>
      </c>
      <c r="BS8">
        <v>2.4830560342827983</v>
      </c>
      <c r="BT8">
        <v>2.0414502794114604</v>
      </c>
      <c r="BU8">
        <v>1.8206956963409735</v>
      </c>
      <c r="BV8">
        <v>4.7905505212799451</v>
      </c>
      <c r="BW8">
        <v>4.6122409940158509</v>
      </c>
      <c r="BX8">
        <v>9.9759401397463629E-2</v>
      </c>
      <c r="BY8">
        <v>2.0765676329578889E-3</v>
      </c>
      <c r="BZ8">
        <v>0.324648162015021</v>
      </c>
      <c r="CA8">
        <v>6.9346379620138399E-2</v>
      </c>
      <c r="CB8">
        <v>2.5201431859762408E-3</v>
      </c>
      <c r="CC8">
        <v>3.7382618672695228E-3</v>
      </c>
      <c r="CD8">
        <v>1.5446834546194619E-2</v>
      </c>
      <c r="CE8">
        <v>2.2249282226118763E-4</v>
      </c>
      <c r="CF8">
        <v>0.96508988895414927</v>
      </c>
      <c r="CG8">
        <v>0.80748270829870694</v>
      </c>
      <c r="CH8">
        <v>8.0988982893593544E-3</v>
      </c>
      <c r="CI8">
        <v>1.9893039788684206E-2</v>
      </c>
      <c r="CJ8">
        <v>3.0599425278816258E-2</v>
      </c>
      <c r="CK8">
        <v>2.4854869761863741E-4</v>
      </c>
      <c r="CL8">
        <v>2.9909818231998049E-4</v>
      </c>
      <c r="CM8">
        <v>0.89386337996373</v>
      </c>
      <c r="CN8">
        <v>1</v>
      </c>
      <c r="CO8">
        <v>0</v>
      </c>
      <c r="CP8">
        <v>0</v>
      </c>
      <c r="CQ8">
        <v>1</v>
      </c>
      <c r="CR8">
        <v>1</v>
      </c>
      <c r="CS8">
        <v>1</v>
      </c>
      <c r="CT8">
        <v>1</v>
      </c>
      <c r="CU8">
        <v>0</v>
      </c>
      <c r="CV8">
        <v>0</v>
      </c>
      <c r="CW8">
        <v>1</v>
      </c>
      <c r="CX8">
        <v>1</v>
      </c>
      <c r="CY8">
        <v>1</v>
      </c>
      <c r="CZ8">
        <v>1</v>
      </c>
      <c r="DA8">
        <v>1</v>
      </c>
      <c r="DB8">
        <v>0</v>
      </c>
      <c r="DC8">
        <v>10</v>
      </c>
      <c r="DD8">
        <v>0.66666666666666663</v>
      </c>
      <c r="DE8">
        <v>0</v>
      </c>
      <c r="DF8">
        <v>0</v>
      </c>
      <c r="DG8">
        <v>1</v>
      </c>
      <c r="DH8">
        <v>1</v>
      </c>
    </row>
    <row r="9" spans="1:112" x14ac:dyDescent="0.25">
      <c r="A9" t="s">
        <v>117</v>
      </c>
      <c r="B9">
        <v>51.222222222222221</v>
      </c>
      <c r="C9">
        <v>8129.3333333333321</v>
      </c>
      <c r="D9">
        <v>73.666666666666671</v>
      </c>
      <c r="E9">
        <v>105.33333333333333</v>
      </c>
      <c r="F9">
        <v>66.333333333333329</v>
      </c>
      <c r="G9">
        <v>51.666666666666664</v>
      </c>
      <c r="H9">
        <v>10.333333333333334</v>
      </c>
      <c r="I9">
        <v>0</v>
      </c>
      <c r="J9">
        <v>31997.111111111117</v>
      </c>
      <c r="K9">
        <v>23867.777777777785</v>
      </c>
      <c r="L9">
        <v>5</v>
      </c>
      <c r="M9">
        <v>12.895212000000001</v>
      </c>
      <c r="N9">
        <v>655.84472696791113</v>
      </c>
      <c r="O9">
        <v>677.44444444444434</v>
      </c>
      <c r="P9">
        <v>1.4761358044940137E-3</v>
      </c>
      <c r="Q9">
        <v>12</v>
      </c>
      <c r="R9">
        <v>1882.1830065359482</v>
      </c>
      <c r="S9">
        <v>1</v>
      </c>
      <c r="T9">
        <v>0.74593539694555766</v>
      </c>
      <c r="U9">
        <v>7.278484310798027</v>
      </c>
      <c r="V9">
        <v>1.9220537473290111E-3</v>
      </c>
      <c r="W9">
        <v>2.7162344721086602</v>
      </c>
      <c r="X9">
        <v>51.222222222222221</v>
      </c>
      <c r="Y9">
        <v>39.889662635640136</v>
      </c>
      <c r="Z9">
        <v>0.56266318041985786</v>
      </c>
      <c r="AA9">
        <v>1.3565196478439143</v>
      </c>
      <c r="AB9">
        <v>0.37882273533218136</v>
      </c>
      <c r="AC9">
        <v>1.1141845156828827E-2</v>
      </c>
      <c r="AD9">
        <v>-1.0250497544282557</v>
      </c>
      <c r="AE9">
        <v>-1.2840976543245268</v>
      </c>
      <c r="AF9">
        <v>-31.666666666666657</v>
      </c>
      <c r="AG9">
        <v>7.3333333333333428</v>
      </c>
      <c r="AH9">
        <v>22.000000000000007</v>
      </c>
      <c r="AI9">
        <v>63.333333333333336</v>
      </c>
      <c r="AJ9">
        <v>73.666666666666671</v>
      </c>
      <c r="AK9">
        <v>39</v>
      </c>
      <c r="AL9">
        <v>53.666666666666664</v>
      </c>
      <c r="AM9">
        <v>95</v>
      </c>
      <c r="AN9">
        <v>105.33333333333333</v>
      </c>
      <c r="AO9">
        <v>14.666666666666664</v>
      </c>
      <c r="AP9">
        <v>55.999999999999993</v>
      </c>
      <c r="AQ9">
        <v>66.333333333333329</v>
      </c>
      <c r="AR9">
        <v>41.333333333333329</v>
      </c>
      <c r="AS9">
        <v>51.666666666666664</v>
      </c>
      <c r="AT9">
        <v>10.333333333333334</v>
      </c>
      <c r="AU9">
        <v>-1.5144239337026082</v>
      </c>
      <c r="AV9">
        <v>0.35070870043639402</v>
      </c>
      <c r="AW9">
        <v>1.0521261013091809</v>
      </c>
      <c r="AX9">
        <v>3.0288478674052173</v>
      </c>
      <c r="AY9">
        <v>3.5230283089292267</v>
      </c>
      <c r="AZ9">
        <v>1.8651326341390022</v>
      </c>
      <c r="BA9">
        <v>2.5665500350117894</v>
      </c>
      <c r="BB9">
        <v>4.5432718011078261</v>
      </c>
      <c r="BC9">
        <v>5.0374522426318347</v>
      </c>
      <c r="BD9">
        <v>0.70141740087278703</v>
      </c>
      <c r="BE9">
        <v>2.678139166968823</v>
      </c>
      <c r="BF9">
        <v>3.1723196084928325</v>
      </c>
      <c r="BG9">
        <v>1.9767217660960363</v>
      </c>
      <c r="BH9">
        <v>2.4709022076200453</v>
      </c>
      <c r="BI9">
        <v>0.49418044152400914</v>
      </c>
      <c r="BJ9">
        <v>0.81236984017779723</v>
      </c>
      <c r="BK9">
        <v>0.13580360822601964</v>
      </c>
      <c r="BL9">
        <v>0.50576365619382491</v>
      </c>
      <c r="BM9">
        <v>2.0104028206543139</v>
      </c>
      <c r="BN9">
        <v>2.421571220848207</v>
      </c>
      <c r="BO9">
        <v>1.0701954088853252</v>
      </c>
      <c r="BP9">
        <v>1.6276767062171753</v>
      </c>
      <c r="BQ9">
        <v>3.2494221727436963</v>
      </c>
      <c r="BR9">
        <v>3.6324385809876554</v>
      </c>
      <c r="BS9">
        <v>0.30495027803985636</v>
      </c>
      <c r="BT9">
        <v>1.7194679735372611</v>
      </c>
      <c r="BU9">
        <v>2.1299120992845704</v>
      </c>
      <c r="BV9">
        <v>1.1557775138179145</v>
      </c>
      <c r="BW9">
        <v>1.5494645492348893</v>
      </c>
      <c r="BX9">
        <v>0.20101121582175449</v>
      </c>
      <c r="BY9">
        <v>0.23995544186930581</v>
      </c>
      <c r="BZ9">
        <v>0.83922240748198218</v>
      </c>
      <c r="CA9">
        <v>0.43486264235160599</v>
      </c>
      <c r="CB9">
        <v>2.0955019067978819E-2</v>
      </c>
      <c r="CC9">
        <v>9.1615924221621452E-3</v>
      </c>
      <c r="CD9">
        <v>0.14322296805226137</v>
      </c>
      <c r="CE9">
        <v>4.5401617432411265E-2</v>
      </c>
      <c r="CF9">
        <v>1.9503987536936072E-3</v>
      </c>
      <c r="CG9">
        <v>1.0513588472121338E-3</v>
      </c>
      <c r="CH9">
        <v>0.63728490856509123</v>
      </c>
      <c r="CI9">
        <v>3.7900419686358364E-2</v>
      </c>
      <c r="CJ9">
        <v>1.6496281400413999E-2</v>
      </c>
      <c r="CK9">
        <v>0.12159294798602298</v>
      </c>
      <c r="CL9">
        <v>5.3587240256161607E-2</v>
      </c>
      <c r="CM9">
        <v>0.7543707818498111</v>
      </c>
      <c r="CN9">
        <v>0</v>
      </c>
      <c r="CO9">
        <v>0</v>
      </c>
      <c r="CP9">
        <v>0</v>
      </c>
      <c r="CQ9">
        <v>1</v>
      </c>
      <c r="CR9">
        <v>1</v>
      </c>
      <c r="CS9">
        <v>0</v>
      </c>
      <c r="CT9">
        <v>1</v>
      </c>
      <c r="CU9">
        <v>1</v>
      </c>
      <c r="CV9">
        <v>1</v>
      </c>
      <c r="CW9">
        <v>0</v>
      </c>
      <c r="CX9">
        <v>1</v>
      </c>
      <c r="CY9">
        <v>1</v>
      </c>
      <c r="CZ9">
        <v>0</v>
      </c>
      <c r="DA9">
        <v>0</v>
      </c>
      <c r="DB9">
        <v>0</v>
      </c>
      <c r="DC9">
        <v>7</v>
      </c>
      <c r="DD9">
        <v>0.46666666666666667</v>
      </c>
      <c r="DE9">
        <v>0</v>
      </c>
      <c r="DF9">
        <v>1</v>
      </c>
      <c r="DG9">
        <v>1</v>
      </c>
      <c r="DH9">
        <v>2</v>
      </c>
    </row>
    <row r="10" spans="1:112" x14ac:dyDescent="0.25">
      <c r="A10" t="s">
        <v>118</v>
      </c>
      <c r="B10">
        <v>73.055555555555557</v>
      </c>
      <c r="C10">
        <v>10788</v>
      </c>
      <c r="D10">
        <v>170.66666666666666</v>
      </c>
      <c r="E10">
        <v>0</v>
      </c>
      <c r="F10">
        <v>99</v>
      </c>
      <c r="G10">
        <v>165.33333333333334</v>
      </c>
      <c r="H10">
        <v>0</v>
      </c>
      <c r="I10">
        <v>3.3333333333333335</v>
      </c>
      <c r="J10">
        <v>113542.94444444447</v>
      </c>
      <c r="K10">
        <v>102754.94444444447</v>
      </c>
      <c r="L10">
        <v>5</v>
      </c>
      <c r="M10">
        <v>12.895212000000001</v>
      </c>
      <c r="N10">
        <v>862.01944256519391</v>
      </c>
      <c r="O10">
        <v>899</v>
      </c>
      <c r="P10">
        <v>1.1123470522803114E-3</v>
      </c>
      <c r="Q10">
        <v>12</v>
      </c>
      <c r="R10">
        <v>6678.9967320261449</v>
      </c>
      <c r="S10">
        <v>1</v>
      </c>
      <c r="T10">
        <v>0.90498749127226952</v>
      </c>
      <c r="U10">
        <v>23.840516668317068</v>
      </c>
      <c r="V10">
        <v>4.2927543257853529E-6</v>
      </c>
      <c r="W10">
        <v>5.3672639654708956</v>
      </c>
      <c r="X10">
        <v>73.055555555555557</v>
      </c>
      <c r="Y10">
        <v>82.76671812769689</v>
      </c>
      <c r="Z10">
        <v>1.1793522000052181</v>
      </c>
      <c r="AA10">
        <v>-0.88266826579787261</v>
      </c>
      <c r="AB10">
        <v>0.31346469971681101</v>
      </c>
      <c r="AC10">
        <v>1.1149140604488719</v>
      </c>
      <c r="AD10">
        <v>-0.88266826579787261</v>
      </c>
      <c r="AE10">
        <v>-0.84239442857515601</v>
      </c>
      <c r="AF10">
        <v>170.66666666666666</v>
      </c>
      <c r="AG10">
        <v>71.666666666666657</v>
      </c>
      <c r="AH10">
        <v>5.3333333333333144</v>
      </c>
      <c r="AI10">
        <v>170.66666666666666</v>
      </c>
      <c r="AJ10">
        <v>167.33333333333331</v>
      </c>
      <c r="AK10">
        <v>-99</v>
      </c>
      <c r="AL10">
        <v>-165.33333333333334</v>
      </c>
      <c r="AM10">
        <v>0</v>
      </c>
      <c r="AN10">
        <v>-3.3333333333333335</v>
      </c>
      <c r="AO10">
        <v>-66.333333333333343</v>
      </c>
      <c r="AP10">
        <v>99</v>
      </c>
      <c r="AQ10">
        <v>95.666666666666671</v>
      </c>
      <c r="AR10">
        <v>165.33333333333334</v>
      </c>
      <c r="AS10">
        <v>162</v>
      </c>
      <c r="AT10">
        <v>-3.3333333333333335</v>
      </c>
      <c r="AU10">
        <v>7.1192755925672655</v>
      </c>
      <c r="AV10">
        <v>2.9895395554725819</v>
      </c>
      <c r="AW10">
        <v>0.22247736226772627</v>
      </c>
      <c r="AX10">
        <v>7.1192755925672655</v>
      </c>
      <c r="AY10">
        <v>6.9802272411499358</v>
      </c>
      <c r="AZ10">
        <v>-4.1297360370946832</v>
      </c>
      <c r="BA10">
        <v>-6.896798230299539</v>
      </c>
      <c r="BB10">
        <v>0</v>
      </c>
      <c r="BC10">
        <v>-0.13904835141732941</v>
      </c>
      <c r="BD10">
        <v>-2.7670621932048554</v>
      </c>
      <c r="BE10">
        <v>4.1297360370946832</v>
      </c>
      <c r="BF10">
        <v>3.9906876856773543</v>
      </c>
      <c r="BG10">
        <v>6.896798230299539</v>
      </c>
      <c r="BH10">
        <v>6.7577498788822092</v>
      </c>
      <c r="BI10">
        <v>-0.13904835141732941</v>
      </c>
      <c r="BJ10">
        <v>5.0870898821754134</v>
      </c>
      <c r="BK10">
        <v>1.9776813235152559</v>
      </c>
      <c r="BL10">
        <v>8.2270175712511981E-2</v>
      </c>
      <c r="BM10">
        <v>5.0870898821754134</v>
      </c>
      <c r="BN10">
        <v>4.9978989156591913</v>
      </c>
      <c r="BO10">
        <v>2.9190389729002435</v>
      </c>
      <c r="BP10">
        <v>4.9438579560653011</v>
      </c>
      <c r="BQ10">
        <v>0</v>
      </c>
      <c r="BR10">
        <v>4.9849407298202864E-2</v>
      </c>
      <c r="BS10">
        <v>1.7929509860984336</v>
      </c>
      <c r="BT10">
        <v>2.9190389729002435</v>
      </c>
      <c r="BU10">
        <v>2.8061891574123061</v>
      </c>
      <c r="BV10">
        <v>4.9438579560653011</v>
      </c>
      <c r="BW10">
        <v>4.8529028717264131</v>
      </c>
      <c r="BX10">
        <v>4.9849407298202864E-2</v>
      </c>
      <c r="BY10">
        <v>1.89253423217279E-4</v>
      </c>
      <c r="BZ10">
        <v>2.2486399636740782E-2</v>
      </c>
      <c r="CA10">
        <v>0.92359146378830626</v>
      </c>
      <c r="CB10">
        <v>1.89253423217279E-4</v>
      </c>
      <c r="CC10">
        <v>2.0126010597591569E-4</v>
      </c>
      <c r="CD10">
        <v>3.4444938385794124E-3</v>
      </c>
      <c r="CE10">
        <v>2.0126010597591569E-4</v>
      </c>
      <c r="CF10">
        <v>1</v>
      </c>
      <c r="CG10">
        <v>0.9652514212476635</v>
      </c>
      <c r="CH10">
        <v>3.2435212771261254E-2</v>
      </c>
      <c r="CI10">
        <v>3.4444938385794124E-3</v>
      </c>
      <c r="CJ10">
        <v>4.3275796514800971E-3</v>
      </c>
      <c r="CK10">
        <v>2.0126010597591569E-4</v>
      </c>
      <c r="CL10">
        <v>2.2617295776989152E-4</v>
      </c>
      <c r="CM10">
        <v>0.9652514212476635</v>
      </c>
      <c r="CN10">
        <v>1</v>
      </c>
      <c r="CO10">
        <v>1</v>
      </c>
      <c r="CP10">
        <v>0</v>
      </c>
      <c r="CQ10">
        <v>1</v>
      </c>
      <c r="CR10">
        <v>1</v>
      </c>
      <c r="CS10">
        <v>1</v>
      </c>
      <c r="CT10">
        <v>1</v>
      </c>
      <c r="CU10">
        <v>0</v>
      </c>
      <c r="CV10">
        <v>0</v>
      </c>
      <c r="CW10">
        <v>1</v>
      </c>
      <c r="CX10">
        <v>1</v>
      </c>
      <c r="CY10">
        <v>1</v>
      </c>
      <c r="CZ10">
        <v>1</v>
      </c>
      <c r="DA10">
        <v>1</v>
      </c>
      <c r="DB10">
        <v>0</v>
      </c>
      <c r="DC10">
        <v>11</v>
      </c>
      <c r="DD10">
        <v>0.73333333333333328</v>
      </c>
      <c r="DE10">
        <v>0</v>
      </c>
      <c r="DF10">
        <v>0</v>
      </c>
      <c r="DG10">
        <v>1</v>
      </c>
      <c r="DH10">
        <v>1</v>
      </c>
    </row>
    <row r="11" spans="1:112" x14ac:dyDescent="0.25">
      <c r="A11" t="s">
        <v>119</v>
      </c>
      <c r="B11">
        <v>116.05555555555556</v>
      </c>
      <c r="C11">
        <v>76570.666666666657</v>
      </c>
      <c r="D11">
        <v>208.33333333333334</v>
      </c>
      <c r="E11">
        <v>40</v>
      </c>
      <c r="F11">
        <v>22</v>
      </c>
      <c r="G11">
        <v>426</v>
      </c>
      <c r="H11">
        <v>0</v>
      </c>
      <c r="I11">
        <v>0</v>
      </c>
      <c r="J11">
        <v>515018.94444444444</v>
      </c>
      <c r="K11">
        <v>438448.27777777775</v>
      </c>
      <c r="L11">
        <v>5</v>
      </c>
      <c r="M11">
        <v>12.895212000000001</v>
      </c>
      <c r="N11">
        <v>5963.3443891164143</v>
      </c>
      <c r="O11">
        <v>6380.8888888888878</v>
      </c>
      <c r="P11">
        <v>1.5671797729330643E-4</v>
      </c>
      <c r="Q11">
        <v>12</v>
      </c>
      <c r="R11">
        <v>30295.232026143789</v>
      </c>
      <c r="S11">
        <v>1</v>
      </c>
      <c r="T11">
        <v>0.85132456292600234</v>
      </c>
      <c r="U11">
        <v>14.704778029522538</v>
      </c>
      <c r="V11">
        <v>6.1431401552680676E-5</v>
      </c>
      <c r="W11">
        <v>4.2116095761723509</v>
      </c>
      <c r="X11">
        <v>116.05555555555556</v>
      </c>
      <c r="Y11">
        <v>170.96749745254269</v>
      </c>
      <c r="Z11">
        <v>0.53973871731609302</v>
      </c>
      <c r="AA11">
        <v>-0.44485388561452816</v>
      </c>
      <c r="AB11">
        <v>-0.55013705503681243</v>
      </c>
      <c r="AC11">
        <v>1.8128851919966782</v>
      </c>
      <c r="AD11">
        <v>-0.67881648433071529</v>
      </c>
      <c r="AE11">
        <v>-0.67881648433071529</v>
      </c>
      <c r="AF11">
        <v>168.33333333333334</v>
      </c>
      <c r="AG11">
        <v>186.33333333333334</v>
      </c>
      <c r="AH11">
        <v>-217.66666666666666</v>
      </c>
      <c r="AI11">
        <v>208.33333333333334</v>
      </c>
      <c r="AJ11">
        <v>208.33333333333334</v>
      </c>
      <c r="AK11">
        <v>18</v>
      </c>
      <c r="AL11">
        <v>-386</v>
      </c>
      <c r="AM11">
        <v>40</v>
      </c>
      <c r="AN11">
        <v>40</v>
      </c>
      <c r="AO11">
        <v>-404</v>
      </c>
      <c r="AP11">
        <v>22</v>
      </c>
      <c r="AQ11">
        <v>22</v>
      </c>
      <c r="AR11">
        <v>426</v>
      </c>
      <c r="AS11">
        <v>426</v>
      </c>
      <c r="AT11">
        <v>0</v>
      </c>
      <c r="AU11">
        <v>2.6697513046943588</v>
      </c>
      <c r="AV11">
        <v>2.955229662028013</v>
      </c>
      <c r="AW11">
        <v>-3.4521734692384478</v>
      </c>
      <c r="AX11">
        <v>3.3041476543247015</v>
      </c>
      <c r="AY11">
        <v>3.3041476543247015</v>
      </c>
      <c r="AZ11">
        <v>0.28547835733365423</v>
      </c>
      <c r="BA11">
        <v>-6.1219247739328067</v>
      </c>
      <c r="BB11">
        <v>0.63439634963034264</v>
      </c>
      <c r="BC11">
        <v>0.63439634963034264</v>
      </c>
      <c r="BD11">
        <v>-6.4074031312664612</v>
      </c>
      <c r="BE11">
        <v>0.34891799229668846</v>
      </c>
      <c r="BF11">
        <v>0.34891799229668846</v>
      </c>
      <c r="BG11">
        <v>6.7563211235631497</v>
      </c>
      <c r="BH11">
        <v>6.7563211235631497</v>
      </c>
      <c r="BI11">
        <v>0</v>
      </c>
      <c r="BJ11">
        <v>1.712550646266674</v>
      </c>
      <c r="BK11">
        <v>1.9491348165085547</v>
      </c>
      <c r="BL11">
        <v>2.3627832030028078</v>
      </c>
      <c r="BM11">
        <v>2.2397034211858418</v>
      </c>
      <c r="BN11">
        <v>2.2397034211858418</v>
      </c>
      <c r="BO11">
        <v>0.10801029853644456</v>
      </c>
      <c r="BP11">
        <v>4.4225530532015798</v>
      </c>
      <c r="BQ11">
        <v>0.27009455672502591</v>
      </c>
      <c r="BR11">
        <v>0.27009455672502591</v>
      </c>
      <c r="BS11">
        <v>4.6187399490521468</v>
      </c>
      <c r="BT11">
        <v>0.13502511590592509</v>
      </c>
      <c r="BU11">
        <v>0.13502511590592509</v>
      </c>
      <c r="BV11">
        <v>4.8519624957827672</v>
      </c>
      <c r="BW11">
        <v>4.8519624957827672</v>
      </c>
      <c r="BX11">
        <v>0</v>
      </c>
      <c r="BY11">
        <v>3.8394650877031422E-2</v>
      </c>
      <c r="BZ11">
        <v>2.3748127444765704E-2</v>
      </c>
      <c r="CA11">
        <v>1.0212098704547782E-2</v>
      </c>
      <c r="CB11">
        <v>1.3163306611892885E-2</v>
      </c>
      <c r="CC11">
        <v>1.3163306611892885E-2</v>
      </c>
      <c r="CD11">
        <v>0.88147569392292879</v>
      </c>
      <c r="CE11">
        <v>3.8507386190945949E-4</v>
      </c>
      <c r="CF11">
        <v>0.67191985662798936</v>
      </c>
      <c r="CG11">
        <v>0.67191985662798936</v>
      </c>
      <c r="CH11">
        <v>2.9909818231998049E-4</v>
      </c>
      <c r="CI11">
        <v>0.83922240748198218</v>
      </c>
      <c r="CJ11">
        <v>0.83922240748198218</v>
      </c>
      <c r="CK11">
        <v>2.2617295776989152E-4</v>
      </c>
      <c r="CL11">
        <v>2.2617295776989152E-4</v>
      </c>
      <c r="CM11">
        <v>1</v>
      </c>
      <c r="CN11">
        <v>1</v>
      </c>
      <c r="CO11">
        <v>1</v>
      </c>
      <c r="CP11">
        <v>1</v>
      </c>
      <c r="CQ11">
        <v>1</v>
      </c>
      <c r="CR11">
        <v>1</v>
      </c>
      <c r="CS11">
        <v>0</v>
      </c>
      <c r="CT11">
        <v>1</v>
      </c>
      <c r="CU11">
        <v>0</v>
      </c>
      <c r="CV11">
        <v>0</v>
      </c>
      <c r="CW11">
        <v>1</v>
      </c>
      <c r="CX11">
        <v>0</v>
      </c>
      <c r="CY11">
        <v>0</v>
      </c>
      <c r="CZ11">
        <v>1</v>
      </c>
      <c r="DA11">
        <v>1</v>
      </c>
      <c r="DB11">
        <v>0</v>
      </c>
      <c r="DC11">
        <v>9</v>
      </c>
      <c r="DD11">
        <v>0.6</v>
      </c>
      <c r="DE11">
        <v>1</v>
      </c>
      <c r="DF11">
        <v>0</v>
      </c>
      <c r="DG11">
        <v>0</v>
      </c>
      <c r="DH11">
        <v>1</v>
      </c>
    </row>
    <row r="12" spans="1:112" x14ac:dyDescent="0.25">
      <c r="A12" t="s">
        <v>120</v>
      </c>
      <c r="B12">
        <v>157</v>
      </c>
      <c r="C12">
        <v>44640.666666666672</v>
      </c>
      <c r="D12">
        <v>477.33333333333331</v>
      </c>
      <c r="E12">
        <v>2.3333333333333335</v>
      </c>
      <c r="F12">
        <v>146.66666666666666</v>
      </c>
      <c r="G12">
        <v>315.66666666666669</v>
      </c>
      <c r="H12">
        <v>0</v>
      </c>
      <c r="I12">
        <v>0</v>
      </c>
      <c r="J12">
        <v>647986</v>
      </c>
      <c r="K12">
        <v>603345.33333333337</v>
      </c>
      <c r="L12">
        <v>5</v>
      </c>
      <c r="M12">
        <v>12.895212000000001</v>
      </c>
      <c r="N12">
        <v>3487.2315497152485</v>
      </c>
      <c r="O12">
        <v>3720.0555555555561</v>
      </c>
      <c r="P12">
        <v>2.6881318976717785E-4</v>
      </c>
      <c r="Q12">
        <v>12</v>
      </c>
      <c r="R12">
        <v>38116.823529411762</v>
      </c>
      <c r="S12">
        <v>1</v>
      </c>
      <c r="T12">
        <v>0.93110859390995082</v>
      </c>
      <c r="U12">
        <v>34.603112797749255</v>
      </c>
      <c r="V12">
        <v>4.9319472006370546E-7</v>
      </c>
      <c r="W12">
        <v>6.3069815814264105</v>
      </c>
      <c r="X12">
        <v>157</v>
      </c>
      <c r="Y12">
        <v>200.55678054411979</v>
      </c>
      <c r="Z12">
        <v>1.5972201611147439</v>
      </c>
      <c r="AA12">
        <v>-0.77118642534572435</v>
      </c>
      <c r="AB12">
        <v>-5.1523231003701458E-2</v>
      </c>
      <c r="AC12">
        <v>0.79113090186328627</v>
      </c>
      <c r="AD12">
        <v>-0.78282070331430209</v>
      </c>
      <c r="AE12">
        <v>-0.78282070331430209</v>
      </c>
      <c r="AF12">
        <v>475</v>
      </c>
      <c r="AG12">
        <v>330.66666666666663</v>
      </c>
      <c r="AH12">
        <v>161.66666666666663</v>
      </c>
      <c r="AI12">
        <v>477.33333333333331</v>
      </c>
      <c r="AJ12">
        <v>477.33333333333331</v>
      </c>
      <c r="AK12">
        <v>-144.33333333333331</v>
      </c>
      <c r="AL12">
        <v>-313.33333333333337</v>
      </c>
      <c r="AM12">
        <v>2.3333333333333335</v>
      </c>
      <c r="AN12">
        <v>2.3333333333333335</v>
      </c>
      <c r="AO12">
        <v>-169.00000000000003</v>
      </c>
      <c r="AP12">
        <v>146.66666666666666</v>
      </c>
      <c r="AQ12">
        <v>146.66666666666666</v>
      </c>
      <c r="AR12">
        <v>315.66666666666669</v>
      </c>
      <c r="AS12">
        <v>315.66666666666669</v>
      </c>
      <c r="AT12">
        <v>0</v>
      </c>
      <c r="AU12">
        <v>9.8514202637339228</v>
      </c>
      <c r="AV12">
        <v>6.8579711590344212</v>
      </c>
      <c r="AW12">
        <v>3.3529395283585623</v>
      </c>
      <c r="AX12">
        <v>9.8998132053803349</v>
      </c>
      <c r="AY12">
        <v>9.8998132053803349</v>
      </c>
      <c r="AZ12">
        <v>-2.9934491046995002</v>
      </c>
      <c r="BA12">
        <v>-6.4984807353753604</v>
      </c>
      <c r="BB12">
        <v>4.8392941646412252E-2</v>
      </c>
      <c r="BC12">
        <v>4.8392941646412252E-2</v>
      </c>
      <c r="BD12">
        <v>-3.5050316306758593</v>
      </c>
      <c r="BE12">
        <v>3.0418420463459128</v>
      </c>
      <c r="BF12">
        <v>3.0418420463459128</v>
      </c>
      <c r="BG12">
        <v>6.5468736770217717</v>
      </c>
      <c r="BH12">
        <v>6.5468736770217717</v>
      </c>
      <c r="BI12">
        <v>0</v>
      </c>
      <c r="BJ12">
        <v>6.6395051525222453</v>
      </c>
      <c r="BK12">
        <v>4.9185721218791185</v>
      </c>
      <c r="BL12">
        <v>2.2803046279743842</v>
      </c>
      <c r="BM12">
        <v>6.66395543923527</v>
      </c>
      <c r="BN12">
        <v>6.66395543923527</v>
      </c>
      <c r="BO12">
        <v>1.9809350476190706</v>
      </c>
      <c r="BP12">
        <v>4.6803083181717593</v>
      </c>
      <c r="BQ12">
        <v>1.6759665978256285E-2</v>
      </c>
      <c r="BR12">
        <v>1.6759665978256285E-2</v>
      </c>
      <c r="BS12">
        <v>2.4066488231911136</v>
      </c>
      <c r="BT12">
        <v>2.0212226772277546</v>
      </c>
      <c r="BU12">
        <v>2.0212226772277546</v>
      </c>
      <c r="BV12">
        <v>4.7128224436682711</v>
      </c>
      <c r="BW12">
        <v>4.7128224436682711</v>
      </c>
      <c r="BX12">
        <v>0</v>
      </c>
      <c r="BY12">
        <v>1.8010558976033241E-5</v>
      </c>
      <c r="BZ12">
        <v>2.0913100217920407E-4</v>
      </c>
      <c r="CA12">
        <v>1.2107984100796498E-2</v>
      </c>
      <c r="CB12">
        <v>1.8010558976033241E-5</v>
      </c>
      <c r="CC12">
        <v>1.8010558976033241E-5</v>
      </c>
      <c r="CD12">
        <v>2.2354328486541751E-2</v>
      </c>
      <c r="CE12">
        <v>2.7060494141596664E-4</v>
      </c>
      <c r="CF12">
        <v>1</v>
      </c>
      <c r="CG12">
        <v>1</v>
      </c>
      <c r="CH12">
        <v>9.3799007607395686E-3</v>
      </c>
      <c r="CI12">
        <v>2.0605038220542028E-2</v>
      </c>
      <c r="CJ12">
        <v>2.0605038220542028E-2</v>
      </c>
      <c r="CK12">
        <v>2.6123034707591818E-4</v>
      </c>
      <c r="CL12">
        <v>2.6123034707591818E-4</v>
      </c>
      <c r="CM12">
        <v>1</v>
      </c>
      <c r="CN12">
        <v>1</v>
      </c>
      <c r="CO12">
        <v>1</v>
      </c>
      <c r="CP12">
        <v>1</v>
      </c>
      <c r="CQ12">
        <v>1</v>
      </c>
      <c r="CR12">
        <v>1</v>
      </c>
      <c r="CS12">
        <v>1</v>
      </c>
      <c r="CT12">
        <v>1</v>
      </c>
      <c r="CU12">
        <v>0</v>
      </c>
      <c r="CV12">
        <v>0</v>
      </c>
      <c r="CW12">
        <v>1</v>
      </c>
      <c r="CX12">
        <v>1</v>
      </c>
      <c r="CY12">
        <v>1</v>
      </c>
      <c r="CZ12">
        <v>1</v>
      </c>
      <c r="DA12">
        <v>1</v>
      </c>
      <c r="DB12">
        <v>0</v>
      </c>
      <c r="DC12">
        <v>12</v>
      </c>
      <c r="DD12">
        <v>0.8</v>
      </c>
      <c r="DE12">
        <v>1</v>
      </c>
      <c r="DF12">
        <v>0</v>
      </c>
      <c r="DG12">
        <v>1</v>
      </c>
      <c r="DH12">
        <v>2</v>
      </c>
    </row>
    <row r="13" spans="1:112" x14ac:dyDescent="0.25">
      <c r="A13" t="s">
        <v>121</v>
      </c>
      <c r="B13">
        <v>103.55555555555556</v>
      </c>
      <c r="C13">
        <v>15447.333333333336</v>
      </c>
      <c r="D13">
        <v>234</v>
      </c>
      <c r="E13">
        <v>28.333333333333332</v>
      </c>
      <c r="F13">
        <v>108.66666666666667</v>
      </c>
      <c r="G13">
        <v>195.33333333333334</v>
      </c>
      <c r="H13">
        <v>28.666666666666668</v>
      </c>
      <c r="I13">
        <v>26.333333333333332</v>
      </c>
      <c r="J13">
        <v>143532.44444444447</v>
      </c>
      <c r="K13">
        <v>128085.11111111112</v>
      </c>
      <c r="L13">
        <v>5</v>
      </c>
      <c r="M13">
        <v>12.895212000000001</v>
      </c>
      <c r="N13">
        <v>1223.3421826126887</v>
      </c>
      <c r="O13">
        <v>1287.2777777777781</v>
      </c>
      <c r="P13">
        <v>7.768331103534589E-4</v>
      </c>
      <c r="Q13">
        <v>12</v>
      </c>
      <c r="R13">
        <v>8443.0849673202629</v>
      </c>
      <c r="S13">
        <v>1</v>
      </c>
      <c r="T13">
        <v>0.89237741060480325</v>
      </c>
      <c r="U13">
        <v>20.940193664794602</v>
      </c>
      <c r="V13">
        <v>8.9310870882153282E-6</v>
      </c>
      <c r="W13">
        <v>5.0490956757498422</v>
      </c>
      <c r="X13">
        <v>103.55555555555556</v>
      </c>
      <c r="Y13">
        <v>92.406749793548144</v>
      </c>
      <c r="Z13">
        <v>1.4116332923285233</v>
      </c>
      <c r="AA13">
        <v>-0.81403384915367138</v>
      </c>
      <c r="AB13">
        <v>5.5311014861253921E-2</v>
      </c>
      <c r="AC13">
        <v>0.99319344076947214</v>
      </c>
      <c r="AD13">
        <v>-0.81042660905402431</v>
      </c>
      <c r="AE13">
        <v>-0.83567728975155342</v>
      </c>
      <c r="AF13">
        <v>205.66666666666666</v>
      </c>
      <c r="AG13">
        <v>125.33333333333333</v>
      </c>
      <c r="AH13">
        <v>38.666666666666657</v>
      </c>
      <c r="AI13">
        <v>205.33333333333334</v>
      </c>
      <c r="AJ13">
        <v>207.66666666666666</v>
      </c>
      <c r="AK13">
        <v>-80.333333333333343</v>
      </c>
      <c r="AL13">
        <v>-167</v>
      </c>
      <c r="AM13">
        <v>-0.3333333333333357</v>
      </c>
      <c r="AN13">
        <v>2</v>
      </c>
      <c r="AO13">
        <v>-86.666666666666671</v>
      </c>
      <c r="AP13">
        <v>80</v>
      </c>
      <c r="AQ13">
        <v>82.333333333333343</v>
      </c>
      <c r="AR13">
        <v>166.66666666666669</v>
      </c>
      <c r="AS13">
        <v>169</v>
      </c>
      <c r="AT13">
        <v>2.3333333333333357</v>
      </c>
      <c r="AU13">
        <v>7.2017089083588921</v>
      </c>
      <c r="AV13">
        <v>4.3887237431814317</v>
      </c>
      <c r="AW13">
        <v>1.3539679633219308</v>
      </c>
      <c r="AX13">
        <v>7.1900367707440482</v>
      </c>
      <c r="AY13">
        <v>7.2717417340479571</v>
      </c>
      <c r="AZ13">
        <v>-2.8129851651774604</v>
      </c>
      <c r="BA13">
        <v>-5.8477409450369615</v>
      </c>
      <c r="BB13">
        <v>-1.1672137614844317E-2</v>
      </c>
      <c r="BC13">
        <v>7.0032825689065409E-2</v>
      </c>
      <c r="BD13">
        <v>-3.0347557798595011</v>
      </c>
      <c r="BE13">
        <v>2.8013130275626161</v>
      </c>
      <c r="BF13">
        <v>2.8830179908665259</v>
      </c>
      <c r="BG13">
        <v>5.8360688074221176</v>
      </c>
      <c r="BH13">
        <v>5.9177737707260265</v>
      </c>
      <c r="BI13">
        <v>8.1704963303909722E-2</v>
      </c>
      <c r="BJ13">
        <v>5.1394529415534596</v>
      </c>
      <c r="BK13">
        <v>3.126929184743799</v>
      </c>
      <c r="BL13">
        <v>0.70114576340754353</v>
      </c>
      <c r="BM13">
        <v>5.1320616423990897</v>
      </c>
      <c r="BN13">
        <v>5.1836418979606256</v>
      </c>
      <c r="BO13">
        <v>1.8309943197902505</v>
      </c>
      <c r="BP13">
        <v>4.2295082186884772</v>
      </c>
      <c r="BQ13">
        <v>3.9851428006993043E-3</v>
      </c>
      <c r="BR13">
        <v>2.4457016786064843E-2</v>
      </c>
      <c r="BS13">
        <v>2.0153219919419199</v>
      </c>
      <c r="BT13">
        <v>1.8213195628104661</v>
      </c>
      <c r="BU13">
        <v>1.889110483503663</v>
      </c>
      <c r="BV13">
        <v>4.2211891377910664</v>
      </c>
      <c r="BW13">
        <v>4.2792491321105404</v>
      </c>
      <c r="BX13">
        <v>2.8661103322892637E-2</v>
      </c>
      <c r="BY13">
        <v>1.7908406087821692E-4</v>
      </c>
      <c r="BZ13">
        <v>2.3786911567018685E-3</v>
      </c>
      <c r="CA13">
        <v>0.29617135975876341</v>
      </c>
      <c r="CB13">
        <v>1.7908406087821692E-4</v>
      </c>
      <c r="CC13">
        <v>1.7150200104019804E-4</v>
      </c>
      <c r="CD13">
        <v>3.0123761298802912E-2</v>
      </c>
      <c r="CE13">
        <v>4.8222263812042052E-4</v>
      </c>
      <c r="CF13">
        <v>1</v>
      </c>
      <c r="CG13">
        <v>1</v>
      </c>
      <c r="CH13">
        <v>2.0752368643470541E-2</v>
      </c>
      <c r="CI13">
        <v>3.0599425278816258E-2</v>
      </c>
      <c r="CJ13">
        <v>2.6843290669992539E-2</v>
      </c>
      <c r="CK13">
        <v>4.8619242002115597E-4</v>
      </c>
      <c r="CL13">
        <v>4.5573398158998176E-4</v>
      </c>
      <c r="CM13">
        <v>0.99580989310552226</v>
      </c>
      <c r="CN13">
        <v>1</v>
      </c>
      <c r="CO13">
        <v>1</v>
      </c>
      <c r="CP13">
        <v>0</v>
      </c>
      <c r="CQ13">
        <v>1</v>
      </c>
      <c r="CR13">
        <v>1</v>
      </c>
      <c r="CS13">
        <v>1</v>
      </c>
      <c r="CT13">
        <v>1</v>
      </c>
      <c r="CU13">
        <v>0</v>
      </c>
      <c r="CV13">
        <v>0</v>
      </c>
      <c r="CW13">
        <v>1</v>
      </c>
      <c r="CX13">
        <v>1</v>
      </c>
      <c r="CY13">
        <v>1</v>
      </c>
      <c r="CZ13">
        <v>1</v>
      </c>
      <c r="DA13">
        <v>1</v>
      </c>
      <c r="DB13">
        <v>0</v>
      </c>
      <c r="DC13">
        <v>11</v>
      </c>
      <c r="DD13">
        <v>0.73333333333333328</v>
      </c>
      <c r="DE13">
        <v>0</v>
      </c>
      <c r="DF13">
        <v>0</v>
      </c>
      <c r="DG13">
        <v>1</v>
      </c>
      <c r="DH13">
        <v>1</v>
      </c>
    </row>
    <row r="14" spans="1:112" x14ac:dyDescent="0.25">
      <c r="A14" t="s">
        <v>122</v>
      </c>
      <c r="B14">
        <v>42.111111111111114</v>
      </c>
      <c r="C14">
        <v>3264.6666666666665</v>
      </c>
      <c r="D14">
        <v>71.333333333333329</v>
      </c>
      <c r="E14">
        <v>20.666666666666668</v>
      </c>
      <c r="F14">
        <v>68.333333333333329</v>
      </c>
      <c r="G14">
        <v>87</v>
      </c>
      <c r="H14">
        <v>5.333333333333333</v>
      </c>
      <c r="I14">
        <v>0</v>
      </c>
      <c r="J14">
        <v>24691.777777777777</v>
      </c>
      <c r="K14">
        <v>21427.111111111109</v>
      </c>
      <c r="L14">
        <v>5</v>
      </c>
      <c r="M14">
        <v>12.895212000000001</v>
      </c>
      <c r="N14">
        <v>278.59876415111796</v>
      </c>
      <c r="O14">
        <v>272.05555555555554</v>
      </c>
      <c r="P14">
        <v>3.6757198284664084E-3</v>
      </c>
      <c r="Q14">
        <v>12</v>
      </c>
      <c r="R14">
        <v>1452.4575163398692</v>
      </c>
      <c r="S14">
        <v>1</v>
      </c>
      <c r="T14">
        <v>0.86778324768478932</v>
      </c>
      <c r="U14">
        <v>15.382057545300942</v>
      </c>
      <c r="V14">
        <v>4.8349026077643131E-5</v>
      </c>
      <c r="W14">
        <v>4.3156122697374517</v>
      </c>
      <c r="X14">
        <v>42.111111111111107</v>
      </c>
      <c r="Y14">
        <v>37.795159400035267</v>
      </c>
      <c r="Z14">
        <v>0.77317367319252406</v>
      </c>
      <c r="AA14">
        <v>-0.56738600352150992</v>
      </c>
      <c r="AB14">
        <v>0.69379842917656154</v>
      </c>
      <c r="AC14">
        <v>1.1876888363869953</v>
      </c>
      <c r="AD14">
        <v>-0.97308169515865184</v>
      </c>
      <c r="AE14">
        <v>-1.1141932400759187</v>
      </c>
      <c r="AF14">
        <v>50.666666666666657</v>
      </c>
      <c r="AG14">
        <v>3</v>
      </c>
      <c r="AH14">
        <v>-15.666666666666671</v>
      </c>
      <c r="AI14">
        <v>66</v>
      </c>
      <c r="AJ14">
        <v>71.333333333333329</v>
      </c>
      <c r="AK14">
        <v>-47.666666666666657</v>
      </c>
      <c r="AL14">
        <v>-66.333333333333329</v>
      </c>
      <c r="AM14">
        <v>15.333333333333336</v>
      </c>
      <c r="AN14">
        <v>20.666666666666668</v>
      </c>
      <c r="AO14">
        <v>-18.666666666666671</v>
      </c>
      <c r="AP14">
        <v>62.999999999999993</v>
      </c>
      <c r="AQ14">
        <v>68.333333333333329</v>
      </c>
      <c r="AR14">
        <v>81.666666666666671</v>
      </c>
      <c r="AS14">
        <v>87</v>
      </c>
      <c r="AT14">
        <v>5.333333333333333</v>
      </c>
      <c r="AU14">
        <v>3.7177344856403307</v>
      </c>
      <c r="AV14">
        <v>0.22012901559712489</v>
      </c>
      <c r="AW14">
        <v>-1.1495626370072081</v>
      </c>
      <c r="AX14">
        <v>4.842838343136747</v>
      </c>
      <c r="AY14">
        <v>5.2341788153094138</v>
      </c>
      <c r="AZ14">
        <v>-3.4976054700432058</v>
      </c>
      <c r="BA14">
        <v>-4.867297122647539</v>
      </c>
      <c r="BB14">
        <v>1.1251038574964163</v>
      </c>
      <c r="BC14">
        <v>1.5164443296690826</v>
      </c>
      <c r="BD14">
        <v>-1.369691652604333</v>
      </c>
      <c r="BE14">
        <v>4.6227093275396216</v>
      </c>
      <c r="BF14">
        <v>5.0140497997122884</v>
      </c>
      <c r="BG14">
        <v>5.9924009801439553</v>
      </c>
      <c r="BH14">
        <v>6.3837414523166212</v>
      </c>
      <c r="BI14">
        <v>0.39134047217266643</v>
      </c>
      <c r="BJ14">
        <v>2.5825210716844156</v>
      </c>
      <c r="BK14">
        <v>8.133166723281772E-2</v>
      </c>
      <c r="BL14">
        <v>0.56671224613094873</v>
      </c>
      <c r="BM14">
        <v>3.4832366436968867</v>
      </c>
      <c r="BN14">
        <v>3.7810173656448378</v>
      </c>
      <c r="BO14">
        <v>2.4004893018683209</v>
      </c>
      <c r="BP14">
        <v>3.5021072629886252</v>
      </c>
      <c r="BQ14">
        <v>0.5512147673331842</v>
      </c>
      <c r="BR14">
        <v>0.81379974744802919</v>
      </c>
      <c r="BS14">
        <v>0.71183400537859554</v>
      </c>
      <c r="BT14">
        <v>3.3118994329872096</v>
      </c>
      <c r="BU14">
        <v>3.6146125515023488</v>
      </c>
      <c r="BV14">
        <v>4.3319260342347992</v>
      </c>
      <c r="BW14">
        <v>4.6026641666029873</v>
      </c>
      <c r="BX14">
        <v>0.15370286995837182</v>
      </c>
      <c r="BY14">
        <v>6.6370402263911769E-3</v>
      </c>
      <c r="BZ14">
        <v>0.9244103006674691</v>
      </c>
      <c r="CA14">
        <v>0.38721966838821981</v>
      </c>
      <c r="CB14">
        <v>1.3097844043599692E-3</v>
      </c>
      <c r="CC14">
        <v>8.8062331318950414E-4</v>
      </c>
      <c r="CD14">
        <v>9.4968626271439566E-3</v>
      </c>
      <c r="CE14">
        <v>1.2769623854679217E-3</v>
      </c>
      <c r="CF14">
        <v>0.39788247028513613</v>
      </c>
      <c r="CG14">
        <v>0.23952196645891785</v>
      </c>
      <c r="CH14">
        <v>0.29157178751854473</v>
      </c>
      <c r="CI14">
        <v>1.7500034015065452E-3</v>
      </c>
      <c r="CJ14">
        <v>1.073647633648088E-3</v>
      </c>
      <c r="CK14">
        <v>4.1444220189944101E-4</v>
      </c>
      <c r="CL14">
        <v>3.0060610898169859E-4</v>
      </c>
      <c r="CM14">
        <v>0.81769958645431617</v>
      </c>
      <c r="CN14">
        <v>1</v>
      </c>
      <c r="CO14">
        <v>0</v>
      </c>
      <c r="CP14">
        <v>0</v>
      </c>
      <c r="CQ14">
        <v>1</v>
      </c>
      <c r="CR14">
        <v>1</v>
      </c>
      <c r="CS14">
        <v>1</v>
      </c>
      <c r="CT14">
        <v>1</v>
      </c>
      <c r="CU14">
        <v>0</v>
      </c>
      <c r="CV14">
        <v>0</v>
      </c>
      <c r="CW14">
        <v>0</v>
      </c>
      <c r="CX14">
        <v>1</v>
      </c>
      <c r="CY14">
        <v>1</v>
      </c>
      <c r="CZ14">
        <v>1</v>
      </c>
      <c r="DA14">
        <v>1</v>
      </c>
      <c r="DB14">
        <v>0</v>
      </c>
      <c r="DC14">
        <v>9</v>
      </c>
      <c r="DD14">
        <v>0.6</v>
      </c>
      <c r="DE14">
        <v>0</v>
      </c>
      <c r="DF14">
        <v>0</v>
      </c>
      <c r="DG14">
        <v>1</v>
      </c>
      <c r="DH14">
        <v>1</v>
      </c>
    </row>
    <row r="15" spans="1:112" x14ac:dyDescent="0.25">
      <c r="A15" t="s">
        <v>123</v>
      </c>
      <c r="B15">
        <v>424.72222222222223</v>
      </c>
      <c r="C15">
        <v>186852</v>
      </c>
      <c r="D15">
        <v>695</v>
      </c>
      <c r="E15">
        <v>253.33333333333334</v>
      </c>
      <c r="F15">
        <v>604.33333333333337</v>
      </c>
      <c r="G15">
        <v>532</v>
      </c>
      <c r="H15">
        <v>202</v>
      </c>
      <c r="I15">
        <v>261.66666666666669</v>
      </c>
      <c r="J15">
        <v>854007.61111111124</v>
      </c>
      <c r="K15">
        <v>667155.61111111124</v>
      </c>
      <c r="L15">
        <v>5</v>
      </c>
      <c r="M15">
        <v>12.895212000000001</v>
      </c>
      <c r="N15">
        <v>14515.459184385645</v>
      </c>
      <c r="O15">
        <v>15571</v>
      </c>
      <c r="P15">
        <v>6.4221951062873293E-5</v>
      </c>
      <c r="Q15">
        <v>12</v>
      </c>
      <c r="R15">
        <v>50235.741830065366</v>
      </c>
      <c r="S15">
        <v>1</v>
      </c>
      <c r="T15">
        <v>0.78120569703483655</v>
      </c>
      <c r="U15">
        <v>9.192345934585024</v>
      </c>
      <c r="V15">
        <v>6.5633051804592224E-4</v>
      </c>
      <c r="W15">
        <v>3.1828774014557086</v>
      </c>
      <c r="X15">
        <v>424.72222222222223</v>
      </c>
      <c r="Y15">
        <v>210.89580541286435</v>
      </c>
      <c r="Z15">
        <v>1.281570191728864</v>
      </c>
      <c r="AA15">
        <v>-0.81267092322375034</v>
      </c>
      <c r="AB15">
        <v>0.85165805341406342</v>
      </c>
      <c r="AC15">
        <v>0.50867667836144637</v>
      </c>
      <c r="AD15">
        <v>-1.0560770603578655</v>
      </c>
      <c r="AE15">
        <v>-0.77315693992275758</v>
      </c>
      <c r="AF15">
        <v>441.66666666666663</v>
      </c>
      <c r="AG15">
        <v>90.666666666666629</v>
      </c>
      <c r="AH15">
        <v>163</v>
      </c>
      <c r="AI15">
        <v>493</v>
      </c>
      <c r="AJ15">
        <v>433.33333333333331</v>
      </c>
      <c r="AK15">
        <v>-351</v>
      </c>
      <c r="AL15">
        <v>-278.66666666666663</v>
      </c>
      <c r="AM15">
        <v>51.333333333333343</v>
      </c>
      <c r="AN15">
        <v>-8.3333333333333428</v>
      </c>
      <c r="AO15">
        <v>72.333333333333371</v>
      </c>
      <c r="AP15">
        <v>402.33333333333337</v>
      </c>
      <c r="AQ15">
        <v>342.66666666666669</v>
      </c>
      <c r="AR15">
        <v>330</v>
      </c>
      <c r="AS15">
        <v>270.33333333333331</v>
      </c>
      <c r="AT15">
        <v>-59.666666666666686</v>
      </c>
      <c r="AU15">
        <v>4.4897779592378573</v>
      </c>
      <c r="AV15">
        <v>0.9216751735190164</v>
      </c>
      <c r="AW15">
        <v>1.6569822053338206</v>
      </c>
      <c r="AX15">
        <v>5.0116087560096538</v>
      </c>
      <c r="AY15">
        <v>4.4050651675541239</v>
      </c>
      <c r="AZ15">
        <v>-3.5681027857188408</v>
      </c>
      <c r="BA15">
        <v>-2.8327957539040365</v>
      </c>
      <c r="BB15">
        <v>0.52183079677179633</v>
      </c>
      <c r="BC15">
        <v>-8.471279168373326E-2</v>
      </c>
      <c r="BD15">
        <v>0.73530703181480417</v>
      </c>
      <c r="BE15">
        <v>4.0899335824906373</v>
      </c>
      <c r="BF15">
        <v>3.4833899940351079</v>
      </c>
      <c r="BG15">
        <v>3.354626550675833</v>
      </c>
      <c r="BH15">
        <v>2.7480829622203036</v>
      </c>
      <c r="BI15">
        <v>-0.60654358845552958</v>
      </c>
      <c r="BJ15">
        <v>3.2071622895440752</v>
      </c>
      <c r="BK15">
        <v>0.42756927084080998</v>
      </c>
      <c r="BL15">
        <v>0.91492892891083488</v>
      </c>
      <c r="BM15">
        <v>3.6127513328462482</v>
      </c>
      <c r="BN15">
        <v>3.1399385749620747</v>
      </c>
      <c r="BO15">
        <v>2.4589151128205744</v>
      </c>
      <c r="BP15">
        <v>1.8474226467343016</v>
      </c>
      <c r="BQ15">
        <v>0.21421849266768961</v>
      </c>
      <c r="BR15">
        <v>2.9750414519783129E-2</v>
      </c>
      <c r="BS15">
        <v>0.32301914633472611</v>
      </c>
      <c r="BT15">
        <v>2.8868188093133389</v>
      </c>
      <c r="BU15">
        <v>2.3886954307543897</v>
      </c>
      <c r="BV15">
        <v>2.2817079652067074</v>
      </c>
      <c r="BW15">
        <v>1.777245758823004</v>
      </c>
      <c r="BX15">
        <v>0.25595561394816035</v>
      </c>
      <c r="BY15">
        <v>2.0765676329578889E-3</v>
      </c>
      <c r="BZ15">
        <v>0.51000348066136425</v>
      </c>
      <c r="CA15">
        <v>0.19635719850156666</v>
      </c>
      <c r="CB15">
        <v>1.0747001372778955E-3</v>
      </c>
      <c r="CC15">
        <v>2.3251413524188985E-3</v>
      </c>
      <c r="CD15">
        <v>8.5147058741611818E-3</v>
      </c>
      <c r="CE15">
        <v>2.9228997637451463E-2</v>
      </c>
      <c r="CF15">
        <v>0.73773518183607834</v>
      </c>
      <c r="CG15">
        <v>0.99490080023963878</v>
      </c>
      <c r="CH15">
        <v>0.61726123681390899</v>
      </c>
      <c r="CI15">
        <v>3.6782525884017504E-3</v>
      </c>
      <c r="CJ15">
        <v>9.7062063360461824E-3</v>
      </c>
      <c r="CK15">
        <v>1.2094766471941947E-2</v>
      </c>
      <c r="CL15">
        <v>3.342794453994985E-2</v>
      </c>
      <c r="CM15">
        <v>0.68501480490735522</v>
      </c>
      <c r="CN15">
        <v>1</v>
      </c>
      <c r="CO15">
        <v>0</v>
      </c>
      <c r="CP15">
        <v>0</v>
      </c>
      <c r="CQ15">
        <v>1</v>
      </c>
      <c r="CR15">
        <v>1</v>
      </c>
      <c r="CS15">
        <v>1</v>
      </c>
      <c r="CT15">
        <v>1</v>
      </c>
      <c r="CU15">
        <v>0</v>
      </c>
      <c r="CV15">
        <v>0</v>
      </c>
      <c r="CW15">
        <v>0</v>
      </c>
      <c r="CX15">
        <v>1</v>
      </c>
      <c r="CY15">
        <v>1</v>
      </c>
      <c r="CZ15">
        <v>1</v>
      </c>
      <c r="DA15">
        <v>1</v>
      </c>
      <c r="DB15">
        <v>0</v>
      </c>
      <c r="DC15">
        <v>9</v>
      </c>
      <c r="DD15">
        <v>0.6</v>
      </c>
      <c r="DE15">
        <v>0</v>
      </c>
      <c r="DF15">
        <v>0</v>
      </c>
      <c r="DG15">
        <v>1</v>
      </c>
      <c r="DH15">
        <v>1</v>
      </c>
    </row>
    <row r="16" spans="1:112" x14ac:dyDescent="0.25">
      <c r="A16" t="s">
        <v>124</v>
      </c>
      <c r="B16">
        <v>141.11111111111111</v>
      </c>
      <c r="C16">
        <v>47893.333333333343</v>
      </c>
      <c r="D16">
        <v>300.33333333333331</v>
      </c>
      <c r="E16">
        <v>34.333333333333336</v>
      </c>
      <c r="F16">
        <v>130</v>
      </c>
      <c r="G16">
        <v>382</v>
      </c>
      <c r="H16">
        <v>0</v>
      </c>
      <c r="I16">
        <v>0</v>
      </c>
      <c r="J16">
        <v>452079.77777777787</v>
      </c>
      <c r="K16">
        <v>404186.4444444445</v>
      </c>
      <c r="L16">
        <v>5</v>
      </c>
      <c r="M16">
        <v>12.895212000000001</v>
      </c>
      <c r="N16">
        <v>3739.4698740380027</v>
      </c>
      <c r="O16">
        <v>3991.1111111111118</v>
      </c>
      <c r="P16">
        <v>2.5055679287305121E-4</v>
      </c>
      <c r="Q16">
        <v>12</v>
      </c>
      <c r="R16">
        <v>26592.92810457517</v>
      </c>
      <c r="S16">
        <v>1</v>
      </c>
      <c r="T16">
        <v>0.89405999629367283</v>
      </c>
      <c r="U16">
        <v>21.617312510021144</v>
      </c>
      <c r="V16">
        <v>7.4702266221748914E-6</v>
      </c>
      <c r="W16">
        <v>5.1266662229145696</v>
      </c>
      <c r="X16">
        <v>141.11111111111111</v>
      </c>
      <c r="Y16">
        <v>164.15164623896698</v>
      </c>
      <c r="Z16">
        <v>0.96997030410789375</v>
      </c>
      <c r="AA16">
        <v>-0.65048252773739434</v>
      </c>
      <c r="AB16">
        <v>-6.7688088214088921E-2</v>
      </c>
      <c r="AC16">
        <v>1.4674777524814473</v>
      </c>
      <c r="AD16">
        <v>-0.85963872031892907</v>
      </c>
      <c r="AE16">
        <v>-0.85963872031892907</v>
      </c>
      <c r="AF16">
        <v>266</v>
      </c>
      <c r="AG16">
        <v>170.33333333333331</v>
      </c>
      <c r="AH16">
        <v>-81.666666666666686</v>
      </c>
      <c r="AI16">
        <v>300.33333333333331</v>
      </c>
      <c r="AJ16">
        <v>300.33333333333331</v>
      </c>
      <c r="AK16">
        <v>-95.666666666666657</v>
      </c>
      <c r="AL16">
        <v>-347.66666666666669</v>
      </c>
      <c r="AM16">
        <v>34.333333333333336</v>
      </c>
      <c r="AN16">
        <v>34.333333333333336</v>
      </c>
      <c r="AO16">
        <v>-252</v>
      </c>
      <c r="AP16">
        <v>130</v>
      </c>
      <c r="AQ16">
        <v>130</v>
      </c>
      <c r="AR16">
        <v>382</v>
      </c>
      <c r="AS16">
        <v>382</v>
      </c>
      <c r="AT16">
        <v>0</v>
      </c>
      <c r="AU16">
        <v>5.3274851369299689</v>
      </c>
      <c r="AV16">
        <v>3.4114597806656812</v>
      </c>
      <c r="AW16">
        <v>-1.6356314016890259</v>
      </c>
      <c r="AX16">
        <v>6.0151179302931093</v>
      </c>
      <c r="AY16">
        <v>6.0151179302931093</v>
      </c>
      <c r="AZ16">
        <v>-1.9160253562642868</v>
      </c>
      <c r="BA16">
        <v>-6.9631165386189942</v>
      </c>
      <c r="BB16">
        <v>0.68763279336314131</v>
      </c>
      <c r="BC16">
        <v>0.68763279336314131</v>
      </c>
      <c r="BD16">
        <v>-5.0470911823547073</v>
      </c>
      <c r="BE16">
        <v>2.603658149627428</v>
      </c>
      <c r="BF16">
        <v>2.603658149627428</v>
      </c>
      <c r="BG16">
        <v>7.6507493319821354</v>
      </c>
      <c r="BH16">
        <v>7.6507493319821354</v>
      </c>
      <c r="BI16">
        <v>0</v>
      </c>
      <c r="BJ16">
        <v>3.8506846049193832</v>
      </c>
      <c r="BK16">
        <v>2.3289619795576018</v>
      </c>
      <c r="BL16">
        <v>0.89936029143354124</v>
      </c>
      <c r="BM16">
        <v>4.3478942478753888</v>
      </c>
      <c r="BN16">
        <v>4.3478942478753888</v>
      </c>
      <c r="BO16">
        <v>1.1090410562063313</v>
      </c>
      <c r="BP16">
        <v>4.9868478300897641</v>
      </c>
      <c r="BQ16">
        <v>0.29768567885908331</v>
      </c>
      <c r="BR16">
        <v>0.29768567885908331</v>
      </c>
      <c r="BS16">
        <v>3.6397714423166301</v>
      </c>
      <c r="BT16">
        <v>1.6581420902918078</v>
      </c>
      <c r="BU16">
        <v>1.6581420902918078</v>
      </c>
      <c r="BV16">
        <v>5.4181361764816947</v>
      </c>
      <c r="BW16">
        <v>5.4181361764816947</v>
      </c>
      <c r="BX16">
        <v>0</v>
      </c>
      <c r="BY16">
        <v>8.1674722879593797E-4</v>
      </c>
      <c r="BZ16">
        <v>1.0942668866778617E-2</v>
      </c>
      <c r="CA16">
        <v>0.20205796412732815</v>
      </c>
      <c r="CB16">
        <v>4.1042533566100194E-4</v>
      </c>
      <c r="CC16">
        <v>4.1042533566100194E-4</v>
      </c>
      <c r="CD16">
        <v>0.13383770726222591</v>
      </c>
      <c r="CE16">
        <v>2.0126010597591569E-4</v>
      </c>
      <c r="CF16">
        <v>0.64554700100354756</v>
      </c>
      <c r="CG16">
        <v>0.64554700100354756</v>
      </c>
      <c r="CH16">
        <v>1.044340698534514E-3</v>
      </c>
      <c r="CI16">
        <v>4.282019137246322E-2</v>
      </c>
      <c r="CJ16">
        <v>4.282019137246322E-2</v>
      </c>
      <c r="CK16">
        <v>1.1327460996047856E-4</v>
      </c>
      <c r="CL16">
        <v>1.1327460996047856E-4</v>
      </c>
      <c r="CM16">
        <v>1</v>
      </c>
      <c r="CN16">
        <v>1</v>
      </c>
      <c r="CO16">
        <v>1</v>
      </c>
      <c r="CP16">
        <v>0</v>
      </c>
      <c r="CQ16">
        <v>1</v>
      </c>
      <c r="CR16">
        <v>1</v>
      </c>
      <c r="CS16">
        <v>0</v>
      </c>
      <c r="CT16">
        <v>1</v>
      </c>
      <c r="CU16">
        <v>0</v>
      </c>
      <c r="CV16">
        <v>0</v>
      </c>
      <c r="CW16">
        <v>1</v>
      </c>
      <c r="CX16">
        <v>1</v>
      </c>
      <c r="CY16">
        <v>1</v>
      </c>
      <c r="CZ16">
        <v>1</v>
      </c>
      <c r="DA16">
        <v>1</v>
      </c>
      <c r="DB16">
        <v>0</v>
      </c>
      <c r="DC16">
        <v>10</v>
      </c>
      <c r="DD16">
        <v>0.66666666666666663</v>
      </c>
      <c r="DE16">
        <v>0</v>
      </c>
      <c r="DF16">
        <v>0</v>
      </c>
      <c r="DG16">
        <v>1</v>
      </c>
      <c r="DH16">
        <v>1</v>
      </c>
    </row>
    <row r="17" spans="1:112" x14ac:dyDescent="0.25">
      <c r="A17" t="s">
        <v>125</v>
      </c>
      <c r="B17">
        <v>51.777777777777779</v>
      </c>
      <c r="C17">
        <v>5489.9999999999991</v>
      </c>
      <c r="D17">
        <v>148.66666666666666</v>
      </c>
      <c r="E17">
        <v>13</v>
      </c>
      <c r="F17">
        <v>44</v>
      </c>
      <c r="G17">
        <v>102.66666666666667</v>
      </c>
      <c r="H17">
        <v>2.3333333333333335</v>
      </c>
      <c r="I17">
        <v>0</v>
      </c>
      <c r="J17">
        <v>61491.111111111102</v>
      </c>
      <c r="K17">
        <v>56001.111111111102</v>
      </c>
      <c r="L17">
        <v>5</v>
      </c>
      <c r="M17">
        <v>12.895212000000001</v>
      </c>
      <c r="N17">
        <v>451.16927585215342</v>
      </c>
      <c r="O17">
        <v>457.49999999999994</v>
      </c>
      <c r="P17">
        <v>2.1857923497267764E-3</v>
      </c>
      <c r="Q17">
        <v>12</v>
      </c>
      <c r="R17">
        <v>3617.1241830065355</v>
      </c>
      <c r="S17">
        <v>1</v>
      </c>
      <c r="T17">
        <v>0.91071880307903585</v>
      </c>
      <c r="U17">
        <v>24.824877981922896</v>
      </c>
      <c r="V17">
        <v>3.4076632764445947E-6</v>
      </c>
      <c r="W17">
        <v>5.4675433259965684</v>
      </c>
      <c r="X17">
        <v>51.777777777777771</v>
      </c>
      <c r="Y17">
        <v>61.101615423877355</v>
      </c>
      <c r="Z17">
        <v>1.5857009379661433</v>
      </c>
      <c r="AA17">
        <v>-0.63464406806213747</v>
      </c>
      <c r="AB17">
        <v>-0.12729250648810772</v>
      </c>
      <c r="AC17">
        <v>0.83285668530790569</v>
      </c>
      <c r="AD17">
        <v>-0.80921664838868534</v>
      </c>
      <c r="AE17">
        <v>-0.84740440033511777</v>
      </c>
      <c r="AF17">
        <v>135.66666666666666</v>
      </c>
      <c r="AG17">
        <v>104.66666666666666</v>
      </c>
      <c r="AH17">
        <v>45.999999999999986</v>
      </c>
      <c r="AI17">
        <v>146.33333333333331</v>
      </c>
      <c r="AJ17">
        <v>148.66666666666666</v>
      </c>
      <c r="AK17">
        <v>-31</v>
      </c>
      <c r="AL17">
        <v>-89.666666666666671</v>
      </c>
      <c r="AM17">
        <v>10.666666666666666</v>
      </c>
      <c r="AN17">
        <v>13</v>
      </c>
      <c r="AO17">
        <v>-58.666666666666671</v>
      </c>
      <c r="AP17">
        <v>41.666666666666664</v>
      </c>
      <c r="AQ17">
        <v>44</v>
      </c>
      <c r="AR17">
        <v>100.33333333333334</v>
      </c>
      <c r="AS17">
        <v>102.66666666666667</v>
      </c>
      <c r="AT17">
        <v>2.3333333333333335</v>
      </c>
      <c r="AU17">
        <v>7.8225622085585806</v>
      </c>
      <c r="AV17">
        <v>6.035097133875662</v>
      </c>
      <c r="AW17">
        <v>2.6523675301746534</v>
      </c>
      <c r="AX17">
        <v>8.4376039546860362</v>
      </c>
      <c r="AY17">
        <v>8.5721443366514176</v>
      </c>
      <c r="AZ17">
        <v>-1.787465074682919</v>
      </c>
      <c r="BA17">
        <v>-5.1701946783839272</v>
      </c>
      <c r="BB17">
        <v>0.61504174612745599</v>
      </c>
      <c r="BC17">
        <v>0.74958212809283709</v>
      </c>
      <c r="BD17">
        <v>-3.3827296037010086</v>
      </c>
      <c r="BE17">
        <v>2.402506820810375</v>
      </c>
      <c r="BF17">
        <v>2.537047202775756</v>
      </c>
      <c r="BG17">
        <v>5.7852364245113836</v>
      </c>
      <c r="BH17">
        <v>5.9197768064767642</v>
      </c>
      <c r="BI17">
        <v>0.13454038196538101</v>
      </c>
      <c r="BJ17">
        <v>5.5219091629333699</v>
      </c>
      <c r="BK17">
        <v>4.3619122487473803</v>
      </c>
      <c r="BL17">
        <v>1.6982230664093658</v>
      </c>
      <c r="BM17">
        <v>5.8810196937840784</v>
      </c>
      <c r="BN17">
        <v>5.9570915885826139</v>
      </c>
      <c r="BO17">
        <v>1.011553929988753</v>
      </c>
      <c r="BP17">
        <v>3.7329437553505498</v>
      </c>
      <c r="BQ17">
        <v>0.26024784506321147</v>
      </c>
      <c r="BR17">
        <v>0.33071852143694741</v>
      </c>
      <c r="BS17">
        <v>2.3050798943595812</v>
      </c>
      <c r="BT17">
        <v>1.4938517761289447</v>
      </c>
      <c r="BU17">
        <v>1.6035016115561496</v>
      </c>
      <c r="BV17">
        <v>4.1848629531813266</v>
      </c>
      <c r="BW17">
        <v>4.2806674160473843</v>
      </c>
      <c r="BX17">
        <v>4.8151482441934762E-2</v>
      </c>
      <c r="BY17">
        <v>1.0563029827836883E-4</v>
      </c>
      <c r="BZ17">
        <v>4.0646190714647008E-4</v>
      </c>
      <c r="CA17">
        <v>3.9623645222762079E-2</v>
      </c>
      <c r="CB17">
        <v>6.5150996382427789E-5</v>
      </c>
      <c r="CC17">
        <v>6.1401422889466897E-5</v>
      </c>
      <c r="CD17">
        <v>0.16088515562367758</v>
      </c>
      <c r="CE17">
        <v>9.3936208679359934E-4</v>
      </c>
      <c r="CF17">
        <v>0.68079713171024214</v>
      </c>
      <c r="CG17">
        <v>0.60878338012798683</v>
      </c>
      <c r="CH17">
        <v>1.1520981491854907E-2</v>
      </c>
      <c r="CI17">
        <v>6.0307474358201038E-2</v>
      </c>
      <c r="CJ17">
        <v>4.7793673736078221E-2</v>
      </c>
      <c r="CK17">
        <v>5.0126694190721465E-4</v>
      </c>
      <c r="CL17">
        <v>4.5573398158998176E-4</v>
      </c>
      <c r="CM17">
        <v>0.96752640360372832</v>
      </c>
      <c r="CN17">
        <v>1</v>
      </c>
      <c r="CO17">
        <v>1</v>
      </c>
      <c r="CP17">
        <v>1</v>
      </c>
      <c r="CQ17">
        <v>1</v>
      </c>
      <c r="CR17">
        <v>1</v>
      </c>
      <c r="CS17">
        <v>0</v>
      </c>
      <c r="CT17">
        <v>1</v>
      </c>
      <c r="CU17">
        <v>0</v>
      </c>
      <c r="CV17">
        <v>0</v>
      </c>
      <c r="CW17">
        <v>1</v>
      </c>
      <c r="CX17">
        <v>0</v>
      </c>
      <c r="CY17">
        <v>1</v>
      </c>
      <c r="CZ17">
        <v>1</v>
      </c>
      <c r="DA17">
        <v>1</v>
      </c>
      <c r="DB17">
        <v>0</v>
      </c>
      <c r="DC17">
        <v>10</v>
      </c>
      <c r="DD17">
        <v>0.66666666666666663</v>
      </c>
      <c r="DE17">
        <v>1</v>
      </c>
      <c r="DF17">
        <v>0</v>
      </c>
      <c r="DG17">
        <v>1</v>
      </c>
      <c r="DH17">
        <v>2</v>
      </c>
    </row>
    <row r="18" spans="1:112" x14ac:dyDescent="0.25">
      <c r="A18" t="s">
        <v>126</v>
      </c>
      <c r="B18">
        <v>104.83333333333333</v>
      </c>
      <c r="C18">
        <v>41670.666666666672</v>
      </c>
      <c r="D18">
        <v>312.66666666666669</v>
      </c>
      <c r="E18">
        <v>9.6666666666666661</v>
      </c>
      <c r="F18">
        <v>110.33333333333333</v>
      </c>
      <c r="G18">
        <v>179.33333333333334</v>
      </c>
      <c r="H18">
        <v>17</v>
      </c>
      <c r="I18">
        <v>0</v>
      </c>
      <c r="J18">
        <v>271280.50000000006</v>
      </c>
      <c r="K18">
        <v>229609.83333333337</v>
      </c>
      <c r="L18">
        <v>5</v>
      </c>
      <c r="M18">
        <v>12.895212000000001</v>
      </c>
      <c r="N18">
        <v>3256.9135060878925</v>
      </c>
      <c r="O18">
        <v>3472.5555555555561</v>
      </c>
      <c r="P18">
        <v>2.8797235465395318E-4</v>
      </c>
      <c r="Q18">
        <v>12</v>
      </c>
      <c r="R18">
        <v>15957.676470588238</v>
      </c>
      <c r="S18">
        <v>1</v>
      </c>
      <c r="T18">
        <v>0.84639269440056808</v>
      </c>
      <c r="U18">
        <v>14.099842252742773</v>
      </c>
      <c r="V18">
        <v>7.6673212621169995E-5</v>
      </c>
      <c r="W18">
        <v>4.1153563393469206</v>
      </c>
      <c r="X18">
        <v>104.83333333333333</v>
      </c>
      <c r="Y18">
        <v>123.72276355716528</v>
      </c>
      <c r="Z18">
        <v>1.679830997610277</v>
      </c>
      <c r="AA18">
        <v>-0.7691928625785629</v>
      </c>
      <c r="AB18">
        <v>4.4454228485275964E-2</v>
      </c>
      <c r="AC18">
        <v>0.60215273130055635</v>
      </c>
      <c r="AD18">
        <v>-0.70992055793152831</v>
      </c>
      <c r="AE18">
        <v>-0.84732453688601761</v>
      </c>
      <c r="AF18">
        <v>303</v>
      </c>
      <c r="AG18">
        <v>202.33333333333337</v>
      </c>
      <c r="AH18">
        <v>133.33333333333334</v>
      </c>
      <c r="AI18">
        <v>295.66666666666669</v>
      </c>
      <c r="AJ18">
        <v>312.66666666666669</v>
      </c>
      <c r="AK18">
        <v>-100.66666666666666</v>
      </c>
      <c r="AL18">
        <v>-169.66666666666669</v>
      </c>
      <c r="AM18">
        <v>-7.3333333333333339</v>
      </c>
      <c r="AN18">
        <v>9.6666666666666661</v>
      </c>
      <c r="AO18">
        <v>-69.000000000000014</v>
      </c>
      <c r="AP18">
        <v>93.333333333333329</v>
      </c>
      <c r="AQ18">
        <v>110.33333333333333</v>
      </c>
      <c r="AR18">
        <v>162.33333333333334</v>
      </c>
      <c r="AS18">
        <v>179.33333333333334</v>
      </c>
      <c r="AT18">
        <v>17</v>
      </c>
      <c r="AU18">
        <v>6.5025716379011769</v>
      </c>
      <c r="AV18">
        <v>4.3422013027568926</v>
      </c>
      <c r="AW18">
        <v>2.8614176624427623</v>
      </c>
      <c r="AX18">
        <v>6.3451936664668258</v>
      </c>
      <c r="AY18">
        <v>6.7100244184282776</v>
      </c>
      <c r="AZ18">
        <v>-2.1603703351442851</v>
      </c>
      <c r="BA18">
        <v>-3.6411539754584155</v>
      </c>
      <c r="BB18">
        <v>-0.15737797143435195</v>
      </c>
      <c r="BC18">
        <v>0.20745278052710026</v>
      </c>
      <c r="BD18">
        <v>-1.4807836403141297</v>
      </c>
      <c r="BE18">
        <v>2.0029923637099336</v>
      </c>
      <c r="BF18">
        <v>2.3678231156713858</v>
      </c>
      <c r="BG18">
        <v>3.4837760040240631</v>
      </c>
      <c r="BH18">
        <v>3.8486067559855153</v>
      </c>
      <c r="BI18">
        <v>0.3648307519614522</v>
      </c>
      <c r="BJ18">
        <v>4.6830622477913648</v>
      </c>
      <c r="BK18">
        <v>3.0898203159407434</v>
      </c>
      <c r="BL18">
        <v>1.8711741265611717</v>
      </c>
      <c r="BM18">
        <v>4.5764034034916117</v>
      </c>
      <c r="BN18">
        <v>4.8214269287352662</v>
      </c>
      <c r="BO18">
        <v>1.2996162665765303</v>
      </c>
      <c r="BP18">
        <v>2.5193349859310081</v>
      </c>
      <c r="BQ18">
        <v>5.6810054213262726E-2</v>
      </c>
      <c r="BR18">
        <v>7.6291629310342862E-2</v>
      </c>
      <c r="BS18">
        <v>0.78866565839991387</v>
      </c>
      <c r="BT18">
        <v>1.1761369697497539</v>
      </c>
      <c r="BU18">
        <v>1.4657627177105843</v>
      </c>
      <c r="BV18">
        <v>2.3890157359701454</v>
      </c>
      <c r="BW18">
        <v>2.6900878693304784</v>
      </c>
      <c r="BX18">
        <v>0.14197367941884861</v>
      </c>
      <c r="BY18">
        <v>2.7060494141596664E-4</v>
      </c>
      <c r="BZ18">
        <v>2.524599513451427E-3</v>
      </c>
      <c r="CA18">
        <v>2.780190923393222E-2</v>
      </c>
      <c r="CB18">
        <v>3.0548947821409429E-4</v>
      </c>
      <c r="CC18">
        <v>2.3975907306110378E-4</v>
      </c>
      <c r="CD18">
        <v>9.098864231988818E-2</v>
      </c>
      <c r="CE18">
        <v>7.519206189210698E-3</v>
      </c>
      <c r="CF18">
        <v>0.96008875001923921</v>
      </c>
      <c r="CG18">
        <v>0.93245206368905864</v>
      </c>
      <c r="CH18">
        <v>0.25136329739155316</v>
      </c>
      <c r="CI18">
        <v>0.11693907095541958</v>
      </c>
      <c r="CJ18">
        <v>6.4066207814340123E-2</v>
      </c>
      <c r="CK18">
        <v>9.7062063360461824E-3</v>
      </c>
      <c r="CL18">
        <v>5.4394585353290245E-3</v>
      </c>
      <c r="CM18">
        <v>0.83281732696404442</v>
      </c>
      <c r="CN18">
        <v>1</v>
      </c>
      <c r="CO18">
        <v>1</v>
      </c>
      <c r="CP18">
        <v>1</v>
      </c>
      <c r="CQ18">
        <v>1</v>
      </c>
      <c r="CR18">
        <v>1</v>
      </c>
      <c r="CS18">
        <v>0</v>
      </c>
      <c r="CT18">
        <v>1</v>
      </c>
      <c r="CU18">
        <v>0</v>
      </c>
      <c r="CV18">
        <v>0</v>
      </c>
      <c r="CW18">
        <v>0</v>
      </c>
      <c r="CX18">
        <v>0</v>
      </c>
      <c r="CY18">
        <v>0</v>
      </c>
      <c r="CZ18">
        <v>1</v>
      </c>
      <c r="DA18">
        <v>1</v>
      </c>
      <c r="DB18">
        <v>0</v>
      </c>
      <c r="DC18">
        <v>8</v>
      </c>
      <c r="DD18">
        <v>0.53333333333333333</v>
      </c>
      <c r="DE18">
        <v>1</v>
      </c>
      <c r="DF18">
        <v>0</v>
      </c>
      <c r="DG18">
        <v>0</v>
      </c>
      <c r="DH18">
        <v>1</v>
      </c>
    </row>
    <row r="19" spans="1:112" x14ac:dyDescent="0.25">
      <c r="A19" t="s">
        <v>127</v>
      </c>
      <c r="B19">
        <v>125.94444444444444</v>
      </c>
      <c r="C19">
        <v>135288.66666666663</v>
      </c>
      <c r="D19">
        <v>436.66666666666669</v>
      </c>
      <c r="E19">
        <v>5.666666666666667</v>
      </c>
      <c r="F19">
        <v>140.66666666666666</v>
      </c>
      <c r="G19">
        <v>172.66666666666666</v>
      </c>
      <c r="H19">
        <v>0</v>
      </c>
      <c r="I19">
        <v>0</v>
      </c>
      <c r="J19">
        <v>570704.9444444445</v>
      </c>
      <c r="K19">
        <v>435416.27777777787</v>
      </c>
      <c r="L19">
        <v>5</v>
      </c>
      <c r="M19">
        <v>12.895212000000001</v>
      </c>
      <c r="N19">
        <v>10516.817414608353</v>
      </c>
      <c r="O19">
        <v>11274.055555555553</v>
      </c>
      <c r="P19">
        <v>8.8699225852867711E-5</v>
      </c>
      <c r="Q19">
        <v>12</v>
      </c>
      <c r="R19">
        <v>33570.879084967324</v>
      </c>
      <c r="S19">
        <v>1</v>
      </c>
      <c r="T19">
        <v>0.76294463893533626</v>
      </c>
      <c r="U19">
        <v>8.280381043279581</v>
      </c>
      <c r="V19">
        <v>1.0715849322958659E-3</v>
      </c>
      <c r="W19">
        <v>2.96997340169575</v>
      </c>
      <c r="X19">
        <v>125.94444444444444</v>
      </c>
      <c r="Y19">
        <v>170.3753264174477</v>
      </c>
      <c r="Z19">
        <v>1.8237512951899</v>
      </c>
      <c r="AA19">
        <v>-0.70595772467121998</v>
      </c>
      <c r="AB19">
        <v>8.6410529809641201E-2</v>
      </c>
      <c r="AC19">
        <v>0.27423115309399348</v>
      </c>
      <c r="AD19">
        <v>-0.73921762671115743</v>
      </c>
      <c r="AE19">
        <v>-0.73921762671115743</v>
      </c>
      <c r="AF19">
        <v>431</v>
      </c>
      <c r="AG19">
        <v>296</v>
      </c>
      <c r="AH19">
        <v>264</v>
      </c>
      <c r="AI19">
        <v>436.66666666666669</v>
      </c>
      <c r="AJ19">
        <v>436.66666666666669</v>
      </c>
      <c r="AK19">
        <v>-135</v>
      </c>
      <c r="AL19">
        <v>-167</v>
      </c>
      <c r="AM19">
        <v>5.666666666666667</v>
      </c>
      <c r="AN19">
        <v>5.666666666666667</v>
      </c>
      <c r="AO19">
        <v>-32</v>
      </c>
      <c r="AP19">
        <v>140.66666666666666</v>
      </c>
      <c r="AQ19">
        <v>140.66666666666666</v>
      </c>
      <c r="AR19">
        <v>172.66666666666666</v>
      </c>
      <c r="AS19">
        <v>172.66666666666666</v>
      </c>
      <c r="AT19">
        <v>0</v>
      </c>
      <c r="AU19">
        <v>5.1473148351013158</v>
      </c>
      <c r="AV19">
        <v>3.5350468473085601</v>
      </c>
      <c r="AW19">
        <v>3.1528796205724996</v>
      </c>
      <c r="AX19">
        <v>5.2149902815024936</v>
      </c>
      <c r="AY19">
        <v>5.2149902815024936</v>
      </c>
      <c r="AZ19">
        <v>-1.6122679877927555</v>
      </c>
      <c r="BA19">
        <v>-1.994435214528816</v>
      </c>
      <c r="BB19">
        <v>6.7675446401177397E-2</v>
      </c>
      <c r="BC19">
        <v>6.7675446401177397E-2</v>
      </c>
      <c r="BD19">
        <v>-0.38216722673606057</v>
      </c>
      <c r="BE19">
        <v>1.6799434341939328</v>
      </c>
      <c r="BF19">
        <v>1.6799434341939328</v>
      </c>
      <c r="BG19">
        <v>2.0621106609299935</v>
      </c>
      <c r="BH19">
        <v>2.0621106609299935</v>
      </c>
      <c r="BI19">
        <v>0</v>
      </c>
      <c r="BJ19">
        <v>3.7156944006206762</v>
      </c>
      <c r="BK19">
        <v>2.4315328885865379</v>
      </c>
      <c r="BL19">
        <v>2.1137162482849403</v>
      </c>
      <c r="BM19">
        <v>3.7666258478522865</v>
      </c>
      <c r="BN19">
        <v>3.7666258478522865</v>
      </c>
      <c r="BO19">
        <v>0.88240604103656706</v>
      </c>
      <c r="BP19">
        <v>1.1694968173812246</v>
      </c>
      <c r="BQ19">
        <v>2.3612383964971673E-2</v>
      </c>
      <c r="BR19">
        <v>2.3612383964971673E-2</v>
      </c>
      <c r="BS19">
        <v>0.14962251536421767</v>
      </c>
      <c r="BT19">
        <v>0.93175018524039177</v>
      </c>
      <c r="BU19">
        <v>0.93175018524039177</v>
      </c>
      <c r="BV19">
        <v>1.2222273453370827</v>
      </c>
      <c r="BW19">
        <v>1.2222273453370827</v>
      </c>
      <c r="BX19">
        <v>0</v>
      </c>
      <c r="BY19">
        <v>9.5837271102629175E-4</v>
      </c>
      <c r="BZ19">
        <v>8.9863987945700847E-3</v>
      </c>
      <c r="CA19">
        <v>1.7010930835694452E-2</v>
      </c>
      <c r="CB19">
        <v>8.995425295801674E-4</v>
      </c>
      <c r="CC19">
        <v>8.995425295801674E-4</v>
      </c>
      <c r="CD19">
        <v>0.20934806314629231</v>
      </c>
      <c r="CE19">
        <v>0.11842950399164093</v>
      </c>
      <c r="CF19">
        <v>1</v>
      </c>
      <c r="CG19">
        <v>1</v>
      </c>
      <c r="CH19">
        <v>0.82279869906880265</v>
      </c>
      <c r="CI19">
        <v>0.18935515459468286</v>
      </c>
      <c r="CJ19">
        <v>0.18935515459468286</v>
      </c>
      <c r="CK19">
        <v>0.10656485132235255</v>
      </c>
      <c r="CL19">
        <v>0.10656485132235255</v>
      </c>
      <c r="CM19">
        <v>1</v>
      </c>
      <c r="CN19">
        <v>1</v>
      </c>
      <c r="CO19">
        <v>1</v>
      </c>
      <c r="CP19">
        <v>1</v>
      </c>
      <c r="CQ19">
        <v>1</v>
      </c>
      <c r="CR19">
        <v>1</v>
      </c>
      <c r="CS19">
        <v>0</v>
      </c>
      <c r="CT19">
        <v>0</v>
      </c>
      <c r="CU19">
        <v>0</v>
      </c>
      <c r="CV19">
        <v>0</v>
      </c>
      <c r="CW19">
        <v>0</v>
      </c>
      <c r="CX19">
        <v>0</v>
      </c>
      <c r="CY19">
        <v>0</v>
      </c>
      <c r="CZ19">
        <v>0</v>
      </c>
      <c r="DA19">
        <v>0</v>
      </c>
      <c r="DB19">
        <v>0</v>
      </c>
      <c r="DC19">
        <v>5</v>
      </c>
      <c r="DD19">
        <v>0.33333333333333331</v>
      </c>
      <c r="DE19">
        <v>1</v>
      </c>
      <c r="DF19">
        <v>0</v>
      </c>
      <c r="DG19">
        <v>0</v>
      </c>
      <c r="DH19">
        <v>1</v>
      </c>
    </row>
    <row r="20" spans="1:112" x14ac:dyDescent="0.25">
      <c r="A20" t="s">
        <v>128</v>
      </c>
      <c r="B20">
        <v>352.61111111111109</v>
      </c>
      <c r="C20">
        <v>369595.33333333326</v>
      </c>
      <c r="D20">
        <v>1174.6666666666667</v>
      </c>
      <c r="E20">
        <v>23.666666666666668</v>
      </c>
      <c r="F20">
        <v>173.33333333333334</v>
      </c>
      <c r="G20">
        <v>718.66666666666663</v>
      </c>
      <c r="H20">
        <v>4.333333333333333</v>
      </c>
      <c r="I20">
        <v>21</v>
      </c>
      <c r="J20">
        <v>3913736.2777777771</v>
      </c>
      <c r="K20">
        <v>3544140.944444444</v>
      </c>
      <c r="L20">
        <v>5</v>
      </c>
      <c r="M20">
        <v>12.895212000000001</v>
      </c>
      <c r="N20">
        <v>28686.868955185324</v>
      </c>
      <c r="O20">
        <v>30799.611111111106</v>
      </c>
      <c r="P20">
        <v>3.2467942416300359E-5</v>
      </c>
      <c r="Q20">
        <v>12</v>
      </c>
      <c r="R20">
        <v>230219.78104575159</v>
      </c>
      <c r="S20">
        <v>1</v>
      </c>
      <c r="T20">
        <v>0.90556457893397213</v>
      </c>
      <c r="U20">
        <v>24.709151423817687</v>
      </c>
      <c r="V20">
        <v>3.4999503149002464E-6</v>
      </c>
      <c r="W20">
        <v>5.455938120826243</v>
      </c>
      <c r="X20">
        <v>352.61111111111114</v>
      </c>
      <c r="Y20">
        <v>486.08236232449633</v>
      </c>
      <c r="Z20">
        <v>1.6911857316204617</v>
      </c>
      <c r="AA20">
        <v>-0.67672573609006914</v>
      </c>
      <c r="AB20">
        <v>-0.36882181225513483</v>
      </c>
      <c r="AC20">
        <v>0.75307310844409125</v>
      </c>
      <c r="AD20">
        <v>-0.71649951689725444</v>
      </c>
      <c r="AE20">
        <v>-0.68221177482209472</v>
      </c>
      <c r="AF20">
        <v>1151</v>
      </c>
      <c r="AG20">
        <v>1001.3333333333334</v>
      </c>
      <c r="AH20">
        <v>456.00000000000011</v>
      </c>
      <c r="AI20">
        <v>1170.3333333333335</v>
      </c>
      <c r="AJ20">
        <v>1153.6666666666667</v>
      </c>
      <c r="AK20">
        <v>-149.66666666666669</v>
      </c>
      <c r="AL20">
        <v>-695</v>
      </c>
      <c r="AM20">
        <v>19.333333333333336</v>
      </c>
      <c r="AN20">
        <v>2.6666666666666679</v>
      </c>
      <c r="AO20">
        <v>-545.33333333333326</v>
      </c>
      <c r="AP20">
        <v>169</v>
      </c>
      <c r="AQ20">
        <v>152.33333333333334</v>
      </c>
      <c r="AR20">
        <v>714.33333333333326</v>
      </c>
      <c r="AS20">
        <v>697.66666666666663</v>
      </c>
      <c r="AT20">
        <v>-16.666666666666668</v>
      </c>
      <c r="AU20">
        <v>8.3229901067384446</v>
      </c>
      <c r="AV20">
        <v>7.240736252720037</v>
      </c>
      <c r="AW20">
        <v>3.2973792256061958</v>
      </c>
      <c r="AX20">
        <v>8.4627912727363697</v>
      </c>
      <c r="AY20">
        <v>8.3422730261864348</v>
      </c>
      <c r="AZ20">
        <v>-1.0822538540184077</v>
      </c>
      <c r="BA20">
        <v>-5.0256108811322493</v>
      </c>
      <c r="BB20">
        <v>0.1398011659979235</v>
      </c>
      <c r="BC20">
        <v>1.9282919447989454E-2</v>
      </c>
      <c r="BD20">
        <v>-3.9433570271138412</v>
      </c>
      <c r="BE20">
        <v>1.2220550200163312</v>
      </c>
      <c r="BF20">
        <v>1.1015367734663972</v>
      </c>
      <c r="BG20">
        <v>5.1654120471301717</v>
      </c>
      <c r="BH20">
        <v>5.0448938005802386</v>
      </c>
      <c r="BI20">
        <v>-0.12051824654993404</v>
      </c>
      <c r="BJ20">
        <v>5.8155258340709315</v>
      </c>
      <c r="BK20">
        <v>5.1641117502084013</v>
      </c>
      <c r="BL20">
        <v>2.2340692670255127</v>
      </c>
      <c r="BM20">
        <v>5.8953271732313048</v>
      </c>
      <c r="BN20">
        <v>5.8265894511165186</v>
      </c>
      <c r="BO20">
        <v>0.52438265241288318</v>
      </c>
      <c r="BP20">
        <v>3.6234228040876753</v>
      </c>
      <c r="BQ20">
        <v>5.0133491719020366E-2</v>
      </c>
      <c r="BR20">
        <v>6.6031972306148821E-3</v>
      </c>
      <c r="BS20">
        <v>2.7675972862095026</v>
      </c>
      <c r="BT20">
        <v>0.61340177944492913</v>
      </c>
      <c r="BU20">
        <v>0.53640680251524842</v>
      </c>
      <c r="BV20">
        <v>3.7293406385721046</v>
      </c>
      <c r="BW20">
        <v>3.6381002525449309</v>
      </c>
      <c r="BX20">
        <v>4.2905267144014207E-2</v>
      </c>
      <c r="BY20">
        <v>7.0397531973766318E-5</v>
      </c>
      <c r="BZ20">
        <v>1.7594064179640684E-4</v>
      </c>
      <c r="CA20">
        <v>1.3244472703533156E-2</v>
      </c>
      <c r="CB20">
        <v>6.5150996382427789E-5</v>
      </c>
      <c r="CC20">
        <v>7.0397531973766318E-5</v>
      </c>
      <c r="CD20">
        <v>0.4204654645922547</v>
      </c>
      <c r="CE20">
        <v>1.06392545233543E-3</v>
      </c>
      <c r="CF20">
        <v>0.9652514212476635</v>
      </c>
      <c r="CG20">
        <v>1</v>
      </c>
      <c r="CH20">
        <v>4.643040665185086E-3</v>
      </c>
      <c r="CI20">
        <v>0.35113045525379943</v>
      </c>
      <c r="CJ20">
        <v>0.41037729715872578</v>
      </c>
      <c r="CK20">
        <v>9.3999198764164343E-4</v>
      </c>
      <c r="CL20">
        <v>1.0448012481292165E-3</v>
      </c>
      <c r="CM20">
        <v>0.97533613231843141</v>
      </c>
      <c r="CN20">
        <v>1</v>
      </c>
      <c r="CO20">
        <v>1</v>
      </c>
      <c r="CP20">
        <v>1</v>
      </c>
      <c r="CQ20">
        <v>1</v>
      </c>
      <c r="CR20">
        <v>1</v>
      </c>
      <c r="CS20">
        <v>0</v>
      </c>
      <c r="CT20">
        <v>1</v>
      </c>
      <c r="CU20">
        <v>0</v>
      </c>
      <c r="CV20">
        <v>0</v>
      </c>
      <c r="CW20">
        <v>1</v>
      </c>
      <c r="CX20">
        <v>0</v>
      </c>
      <c r="CY20">
        <v>0</v>
      </c>
      <c r="CZ20">
        <v>1</v>
      </c>
      <c r="DA20">
        <v>1</v>
      </c>
      <c r="DB20">
        <v>0</v>
      </c>
      <c r="DC20">
        <v>9</v>
      </c>
      <c r="DD20">
        <v>0.6</v>
      </c>
      <c r="DE20">
        <v>1</v>
      </c>
      <c r="DF20">
        <v>0</v>
      </c>
      <c r="DG20">
        <v>0</v>
      </c>
      <c r="DH20">
        <v>1</v>
      </c>
    </row>
    <row r="21" spans="1:112" x14ac:dyDescent="0.25">
      <c r="A21" t="s">
        <v>129</v>
      </c>
      <c r="B21">
        <v>30.777777777777779</v>
      </c>
      <c r="C21">
        <v>2298</v>
      </c>
      <c r="D21">
        <v>32.666666666666664</v>
      </c>
      <c r="E21">
        <v>77</v>
      </c>
      <c r="F21">
        <v>26.666666666666668</v>
      </c>
      <c r="G21">
        <v>32.333333333333336</v>
      </c>
      <c r="H21">
        <v>16</v>
      </c>
      <c r="I21">
        <v>0</v>
      </c>
      <c r="J21">
        <v>12273.111111111111</v>
      </c>
      <c r="K21">
        <v>9975.1111111111113</v>
      </c>
      <c r="L21">
        <v>5</v>
      </c>
      <c r="M21">
        <v>12.895212000000001</v>
      </c>
      <c r="N21">
        <v>203.63554007487429</v>
      </c>
      <c r="O21">
        <v>191.5</v>
      </c>
      <c r="P21">
        <v>5.2219321148825066E-3</v>
      </c>
      <c r="Q21">
        <v>12</v>
      </c>
      <c r="R21">
        <v>721.94771241830063</v>
      </c>
      <c r="S21">
        <v>1</v>
      </c>
      <c r="T21">
        <v>0.81276141157725112</v>
      </c>
      <c r="U21">
        <v>9.7970237488440244</v>
      </c>
      <c r="V21">
        <v>4.8333089841035015E-4</v>
      </c>
      <c r="W21">
        <v>3.3157554403666443</v>
      </c>
      <c r="X21">
        <v>30.777777777777775</v>
      </c>
      <c r="Y21">
        <v>25.787737539524624</v>
      </c>
      <c r="Z21">
        <v>7.3247561403702324E-2</v>
      </c>
      <c r="AA21">
        <v>1.7924109143494213</v>
      </c>
      <c r="AB21">
        <v>-0.15942116305511664</v>
      </c>
      <c r="AC21">
        <v>6.0321521155990335E-2</v>
      </c>
      <c r="AD21">
        <v>-0.5730544509819061</v>
      </c>
      <c r="AE21">
        <v>-1.1935043828720904</v>
      </c>
      <c r="AF21">
        <v>-44.333333333333336</v>
      </c>
      <c r="AG21">
        <v>5.9999999999999964</v>
      </c>
      <c r="AH21">
        <v>0.3333333333333286</v>
      </c>
      <c r="AI21">
        <v>16.666666666666664</v>
      </c>
      <c r="AJ21">
        <v>32.666666666666664</v>
      </c>
      <c r="AK21">
        <v>50.333333333333329</v>
      </c>
      <c r="AL21">
        <v>44.666666666666664</v>
      </c>
      <c r="AM21">
        <v>61</v>
      </c>
      <c r="AN21">
        <v>77</v>
      </c>
      <c r="AO21">
        <v>-5.6666666666666679</v>
      </c>
      <c r="AP21">
        <v>10.666666666666668</v>
      </c>
      <c r="AQ21">
        <v>26.666666666666668</v>
      </c>
      <c r="AR21">
        <v>16.333333333333336</v>
      </c>
      <c r="AS21">
        <v>32.333333333333336</v>
      </c>
      <c r="AT21">
        <v>16</v>
      </c>
      <c r="AU21">
        <v>-3.8049523936993657</v>
      </c>
      <c r="AV21">
        <v>0.51495596305705671</v>
      </c>
      <c r="AW21">
        <v>2.8608664614280539E-2</v>
      </c>
      <c r="AX21">
        <v>1.430433230714047</v>
      </c>
      <c r="AY21">
        <v>2.8036491321995323</v>
      </c>
      <c r="AZ21">
        <v>4.3199083567564225</v>
      </c>
      <c r="BA21">
        <v>3.8335610583136464</v>
      </c>
      <c r="BB21">
        <v>5.2353856244134125</v>
      </c>
      <c r="BC21">
        <v>6.6086015258988979</v>
      </c>
      <c r="BD21">
        <v>-0.48634729844277613</v>
      </c>
      <c r="BE21">
        <v>0.91547726765699033</v>
      </c>
      <c r="BF21">
        <v>2.2886931691424754</v>
      </c>
      <c r="BG21">
        <v>1.4018245660997664</v>
      </c>
      <c r="BH21">
        <v>2.7750404675852516</v>
      </c>
      <c r="BI21">
        <v>1.3732159014854852</v>
      </c>
      <c r="BJ21">
        <v>2.6542696953537748</v>
      </c>
      <c r="BK21">
        <v>0.21091550296617625</v>
      </c>
      <c r="BL21">
        <v>9.8322674045380754E-3</v>
      </c>
      <c r="BM21">
        <v>0.75356226619329081</v>
      </c>
      <c r="BN21">
        <v>1.8232556226519965</v>
      </c>
      <c r="BO21">
        <v>3.0720006981212231</v>
      </c>
      <c r="BP21">
        <v>2.6777503104073364</v>
      </c>
      <c r="BQ21">
        <v>3.7819217475314999</v>
      </c>
      <c r="BR21">
        <v>4.7540960279584485</v>
      </c>
      <c r="BS21">
        <v>0.19730711196670014</v>
      </c>
      <c r="BT21">
        <v>0.42395454213933598</v>
      </c>
      <c r="BU21">
        <v>1.4019908434762662</v>
      </c>
      <c r="BV21">
        <v>0.73382272902098733</v>
      </c>
      <c r="BW21">
        <v>1.7995561394811825</v>
      </c>
      <c r="BX21">
        <v>0.71423611964118128</v>
      </c>
      <c r="BY21">
        <v>5.7801832796844869E-3</v>
      </c>
      <c r="BZ21">
        <v>0.74202432384815142</v>
      </c>
      <c r="CA21">
        <v>1</v>
      </c>
      <c r="CB21">
        <v>0.26971478618235656</v>
      </c>
      <c r="CC21">
        <v>3.0525323380481251E-2</v>
      </c>
      <c r="CD21">
        <v>2.6001075396256891E-3</v>
      </c>
      <c r="CE21">
        <v>5.5299728100906744E-3</v>
      </c>
      <c r="CF21">
        <v>8.8062331318950414E-4</v>
      </c>
      <c r="CG21">
        <v>2.5646230072408664E-4</v>
      </c>
      <c r="CH21">
        <v>0.75946883841745239</v>
      </c>
      <c r="CI21">
        <v>0.51321654407604589</v>
      </c>
      <c r="CJ21">
        <v>7.2870844320936282E-2</v>
      </c>
      <c r="CK21">
        <v>0.28033005459697852</v>
      </c>
      <c r="CL21">
        <v>3.19938965918731E-2</v>
      </c>
      <c r="CM21">
        <v>0.29029007011869229</v>
      </c>
      <c r="CN21">
        <v>1</v>
      </c>
      <c r="CO21">
        <v>0</v>
      </c>
      <c r="CP21">
        <v>0</v>
      </c>
      <c r="CQ21">
        <v>0</v>
      </c>
      <c r="CR21">
        <v>1</v>
      </c>
      <c r="CS21">
        <v>1</v>
      </c>
      <c r="CT21">
        <v>1</v>
      </c>
      <c r="CU21">
        <v>1</v>
      </c>
      <c r="CV21">
        <v>1</v>
      </c>
      <c r="CW21">
        <v>0</v>
      </c>
      <c r="CX21">
        <v>0</v>
      </c>
      <c r="CY21">
        <v>0</v>
      </c>
      <c r="CZ21">
        <v>0</v>
      </c>
      <c r="DA21">
        <v>1</v>
      </c>
      <c r="DB21">
        <v>0</v>
      </c>
      <c r="DC21">
        <v>7</v>
      </c>
      <c r="DD21">
        <v>0.46666666666666667</v>
      </c>
      <c r="DE21">
        <v>0</v>
      </c>
      <c r="DF21">
        <v>1</v>
      </c>
      <c r="DG21">
        <v>0</v>
      </c>
      <c r="DH21">
        <v>1</v>
      </c>
    </row>
    <row r="22" spans="1:112" x14ac:dyDescent="0.25">
      <c r="A22" t="s">
        <v>130</v>
      </c>
      <c r="B22">
        <v>15.222222222222221</v>
      </c>
      <c r="C22">
        <v>3006</v>
      </c>
      <c r="D22">
        <v>17.333333333333332</v>
      </c>
      <c r="E22">
        <v>0</v>
      </c>
      <c r="F22">
        <v>4.333333333333333</v>
      </c>
      <c r="G22">
        <v>69.666666666666671</v>
      </c>
      <c r="H22">
        <v>0</v>
      </c>
      <c r="I22">
        <v>0</v>
      </c>
      <c r="J22">
        <v>14353.111111111109</v>
      </c>
      <c r="K22">
        <v>11347.111111111109</v>
      </c>
      <c r="L22">
        <v>5</v>
      </c>
      <c r="M22">
        <v>12.895212000000001</v>
      </c>
      <c r="N22">
        <v>258.53963936381967</v>
      </c>
      <c r="O22">
        <v>250.5</v>
      </c>
      <c r="P22">
        <v>3.9920159680638719E-3</v>
      </c>
      <c r="Q22">
        <v>12</v>
      </c>
      <c r="R22">
        <v>844.30065359477112</v>
      </c>
      <c r="S22">
        <v>1</v>
      </c>
      <c r="T22">
        <v>0.79056805338370306</v>
      </c>
      <c r="U22">
        <v>8.7778501888782614</v>
      </c>
      <c r="V22">
        <v>8.1644296808514039E-4</v>
      </c>
      <c r="W22">
        <v>3.0880741471318345</v>
      </c>
      <c r="X22">
        <v>15.222222222222223</v>
      </c>
      <c r="Y22">
        <v>27.504073772335513</v>
      </c>
      <c r="Z22">
        <v>7.675630630523296E-2</v>
      </c>
      <c r="AA22">
        <v>-0.55345336651668042</v>
      </c>
      <c r="AB22">
        <v>-0.39590094831120204</v>
      </c>
      <c r="AC22">
        <v>1.9795047415560103</v>
      </c>
      <c r="AD22">
        <v>-0.55345336651668042</v>
      </c>
      <c r="AE22">
        <v>-0.55345336651668042</v>
      </c>
      <c r="AF22">
        <v>17.333333333333332</v>
      </c>
      <c r="AG22">
        <v>13</v>
      </c>
      <c r="AH22">
        <v>-52.333333333333343</v>
      </c>
      <c r="AI22">
        <v>17.333333333333332</v>
      </c>
      <c r="AJ22">
        <v>17.333333333333332</v>
      </c>
      <c r="AK22">
        <v>-4.333333333333333</v>
      </c>
      <c r="AL22">
        <v>-69.666666666666671</v>
      </c>
      <c r="AM22">
        <v>0</v>
      </c>
      <c r="AN22">
        <v>0</v>
      </c>
      <c r="AO22">
        <v>-65.333333333333343</v>
      </c>
      <c r="AP22">
        <v>4.333333333333333</v>
      </c>
      <c r="AQ22">
        <v>4.333333333333333</v>
      </c>
      <c r="AR22">
        <v>69.666666666666671</v>
      </c>
      <c r="AS22">
        <v>69.666666666666671</v>
      </c>
      <c r="AT22">
        <v>0</v>
      </c>
      <c r="AU22">
        <v>1.3202742378771535</v>
      </c>
      <c r="AV22">
        <v>0.99020567840786522</v>
      </c>
      <c r="AW22">
        <v>-3.9862126028214071</v>
      </c>
      <c r="AX22">
        <v>1.3202742378771535</v>
      </c>
      <c r="AY22">
        <v>1.3202742378771535</v>
      </c>
      <c r="AZ22">
        <v>-0.33006855946928837</v>
      </c>
      <c r="BA22">
        <v>-5.3064868406985601</v>
      </c>
      <c r="BB22">
        <v>0</v>
      </c>
      <c r="BC22">
        <v>0</v>
      </c>
      <c r="BD22">
        <v>-4.9764182812292725</v>
      </c>
      <c r="BE22">
        <v>0.33006855946928837</v>
      </c>
      <c r="BF22">
        <v>0.33006855946928837</v>
      </c>
      <c r="BG22">
        <v>5.3064868406985601</v>
      </c>
      <c r="BH22">
        <v>5.3064868406985601</v>
      </c>
      <c r="BI22">
        <v>0</v>
      </c>
      <c r="BJ22">
        <v>0.6784034905787385</v>
      </c>
      <c r="BK22">
        <v>0.46814974948891425</v>
      </c>
      <c r="BL22">
        <v>2.8025440714863046</v>
      </c>
      <c r="BM22">
        <v>0.6784034905787385</v>
      </c>
      <c r="BN22">
        <v>0.6784034905787385</v>
      </c>
      <c r="BO22">
        <v>0.12688360563662621</v>
      </c>
      <c r="BP22">
        <v>3.8350516026705037</v>
      </c>
      <c r="BQ22">
        <v>0</v>
      </c>
      <c r="BR22">
        <v>0</v>
      </c>
      <c r="BS22">
        <v>3.5858812934789848</v>
      </c>
      <c r="BT22">
        <v>0.12688360563662621</v>
      </c>
      <c r="BU22">
        <v>0.12688360563662621</v>
      </c>
      <c r="BV22">
        <v>3.8350516026705037</v>
      </c>
      <c r="BW22">
        <v>3.8350516026705037</v>
      </c>
      <c r="BX22">
        <v>0</v>
      </c>
      <c r="BY22">
        <v>0.30865298972792515</v>
      </c>
      <c r="BZ22">
        <v>0.4693060564857956</v>
      </c>
      <c r="CA22">
        <v>4.3550190940875025E-3</v>
      </c>
      <c r="CB22">
        <v>0.30865298972792515</v>
      </c>
      <c r="CC22">
        <v>0.30865298972792515</v>
      </c>
      <c r="CD22">
        <v>0.8490427603104902</v>
      </c>
      <c r="CE22">
        <v>8.2007336351303331E-4</v>
      </c>
      <c r="CF22">
        <v>1</v>
      </c>
      <c r="CG22">
        <v>1</v>
      </c>
      <c r="CH22">
        <v>1.121092617727013E-3</v>
      </c>
      <c r="CI22">
        <v>0.8490427603104902</v>
      </c>
      <c r="CJ22">
        <v>0.8490427603104902</v>
      </c>
      <c r="CK22">
        <v>8.2007336351303331E-4</v>
      </c>
      <c r="CL22">
        <v>8.2007336351303331E-4</v>
      </c>
      <c r="CM22">
        <v>1</v>
      </c>
      <c r="CN22">
        <v>0</v>
      </c>
      <c r="CO22">
        <v>0</v>
      </c>
      <c r="CP22">
        <v>1</v>
      </c>
      <c r="CQ22">
        <v>0</v>
      </c>
      <c r="CR22">
        <v>0</v>
      </c>
      <c r="CS22">
        <v>0</v>
      </c>
      <c r="CT22">
        <v>1</v>
      </c>
      <c r="CU22">
        <v>0</v>
      </c>
      <c r="CV22">
        <v>0</v>
      </c>
      <c r="CW22">
        <v>1</v>
      </c>
      <c r="CX22">
        <v>0</v>
      </c>
      <c r="CY22">
        <v>0</v>
      </c>
      <c r="CZ22">
        <v>1</v>
      </c>
      <c r="DA22">
        <v>1</v>
      </c>
      <c r="DB22">
        <v>0</v>
      </c>
      <c r="DC22">
        <v>5</v>
      </c>
      <c r="DD22">
        <v>0.33333333333333331</v>
      </c>
      <c r="DE22">
        <v>1</v>
      </c>
      <c r="DF22">
        <v>0</v>
      </c>
      <c r="DG22">
        <v>0</v>
      </c>
      <c r="DH22">
        <v>1</v>
      </c>
    </row>
    <row r="23" spans="1:112" x14ac:dyDescent="0.25">
      <c r="A23" t="s">
        <v>131</v>
      </c>
      <c r="B23">
        <v>17.333333333333332</v>
      </c>
      <c r="C23">
        <v>1718</v>
      </c>
      <c r="D23">
        <v>17.666666666666668</v>
      </c>
      <c r="E23">
        <v>3</v>
      </c>
      <c r="F23">
        <v>10.666666666666666</v>
      </c>
      <c r="G23">
        <v>54.666666666666664</v>
      </c>
      <c r="H23">
        <v>0</v>
      </c>
      <c r="I23">
        <v>18</v>
      </c>
      <c r="J23">
        <v>7552</v>
      </c>
      <c r="K23">
        <v>5834</v>
      </c>
      <c r="L23">
        <v>5</v>
      </c>
      <c r="M23">
        <v>12.895212000000001</v>
      </c>
      <c r="N23">
        <v>158.65760562912808</v>
      </c>
      <c r="O23">
        <v>143.16666666666666</v>
      </c>
      <c r="P23">
        <v>6.9848661233993022E-3</v>
      </c>
      <c r="Q23">
        <v>12</v>
      </c>
      <c r="R23">
        <v>444.23529411764707</v>
      </c>
      <c r="S23">
        <v>1</v>
      </c>
      <c r="T23">
        <v>0.77251059322033899</v>
      </c>
      <c r="U23">
        <v>7.354201491780147</v>
      </c>
      <c r="V23">
        <v>1.8356368734623318E-3</v>
      </c>
      <c r="W23">
        <v>2.7362132269741215</v>
      </c>
      <c r="X23">
        <v>17.333333333333332</v>
      </c>
      <c r="Y23">
        <v>19.721392783810508</v>
      </c>
      <c r="Z23">
        <v>1.690211928677636E-2</v>
      </c>
      <c r="AA23">
        <v>-0.72679112933137824</v>
      </c>
      <c r="AB23">
        <v>-0.33804238573552475</v>
      </c>
      <c r="AC23">
        <v>1.8930373601189385</v>
      </c>
      <c r="AD23">
        <v>-0.87891020291236444</v>
      </c>
      <c r="AE23">
        <v>3.3804238573552539E-2</v>
      </c>
      <c r="AF23">
        <v>14.666666666666668</v>
      </c>
      <c r="AG23">
        <v>7.0000000000000018</v>
      </c>
      <c r="AH23">
        <v>-37</v>
      </c>
      <c r="AI23">
        <v>17.666666666666668</v>
      </c>
      <c r="AJ23">
        <v>-0.33333333333333215</v>
      </c>
      <c r="AK23">
        <v>-7.6666666666666661</v>
      </c>
      <c r="AL23">
        <v>-51.666666666666664</v>
      </c>
      <c r="AM23">
        <v>3</v>
      </c>
      <c r="AN23">
        <v>-15</v>
      </c>
      <c r="AO23">
        <v>-44</v>
      </c>
      <c r="AP23">
        <v>10.666666666666666</v>
      </c>
      <c r="AQ23">
        <v>-7.3333333333333339</v>
      </c>
      <c r="AR23">
        <v>54.666666666666664</v>
      </c>
      <c r="AS23">
        <v>36.666666666666664</v>
      </c>
      <c r="AT23">
        <v>-18</v>
      </c>
      <c r="AU23">
        <v>1.4260889124964569</v>
      </c>
      <c r="AV23">
        <v>0.68063334460058178</v>
      </c>
      <c r="AW23">
        <v>-3.5976333928887887</v>
      </c>
      <c r="AX23">
        <v>1.7177889173252776</v>
      </c>
      <c r="AY23">
        <v>-3.241111164764663E-2</v>
      </c>
      <c r="AZ23">
        <v>-0.74545556789587508</v>
      </c>
      <c r="BA23">
        <v>-5.0237223053852453</v>
      </c>
      <c r="BB23">
        <v>0.29170000482882069</v>
      </c>
      <c r="BC23">
        <v>-1.4585000241441035</v>
      </c>
      <c r="BD23">
        <v>-4.2782667374893704</v>
      </c>
      <c r="BE23">
        <v>1.0371555727246957</v>
      </c>
      <c r="BF23">
        <v>-0.71304445624822843</v>
      </c>
      <c r="BG23">
        <v>5.3154223102140659</v>
      </c>
      <c r="BH23">
        <v>3.5652222812411418</v>
      </c>
      <c r="BI23">
        <v>-1.7502000289729243</v>
      </c>
      <c r="BJ23">
        <v>0.75055502296655374</v>
      </c>
      <c r="BK23">
        <v>0.2940157982888037</v>
      </c>
      <c r="BL23">
        <v>2.4833555759978134</v>
      </c>
      <c r="BM23">
        <v>0.95964862412466645</v>
      </c>
      <c r="BN23">
        <v>1.1155547862734955E-2</v>
      </c>
      <c r="BO23">
        <v>0.3284874721886985</v>
      </c>
      <c r="BP23">
        <v>3.621984125019734</v>
      </c>
      <c r="BQ23">
        <v>0.11061107615247734</v>
      </c>
      <c r="BR23">
        <v>0.77307366839239999</v>
      </c>
      <c r="BS23">
        <v>3.0386508450800407</v>
      </c>
      <c r="BT23">
        <v>0.49658864279962983</v>
      </c>
      <c r="BU23">
        <v>0.31111608082447045</v>
      </c>
      <c r="BV23">
        <v>3.8417071907646938</v>
      </c>
      <c r="BW23">
        <v>2.4565300074735603</v>
      </c>
      <c r="BX23">
        <v>0.98370769617049336</v>
      </c>
      <c r="BY23">
        <v>0.27127814688965934</v>
      </c>
      <c r="BZ23">
        <v>0.64853554343709807</v>
      </c>
      <c r="CA23">
        <v>8.0988982893593544E-3</v>
      </c>
      <c r="CB23">
        <v>0.17865648666113171</v>
      </c>
      <c r="CC23">
        <v>1</v>
      </c>
      <c r="CD23">
        <v>0.61092066871088202</v>
      </c>
      <c r="CE23">
        <v>1.06392545233543E-3</v>
      </c>
      <c r="CF23">
        <v>0.87697695705394696</v>
      </c>
      <c r="CG23">
        <v>0.25905251970449478</v>
      </c>
      <c r="CH23">
        <v>2.750726747792088E-3</v>
      </c>
      <c r="CI23">
        <v>0.44230062276588294</v>
      </c>
      <c r="CJ23">
        <v>0.6307316816017734</v>
      </c>
      <c r="CK23">
        <v>8.1791130820876086E-4</v>
      </c>
      <c r="CL23">
        <v>8.5459159175893806E-3</v>
      </c>
      <c r="CM23">
        <v>0.17027432394503589</v>
      </c>
      <c r="CN23">
        <v>0</v>
      </c>
      <c r="CO23">
        <v>0</v>
      </c>
      <c r="CP23">
        <v>1</v>
      </c>
      <c r="CQ23">
        <v>0</v>
      </c>
      <c r="CR23">
        <v>0</v>
      </c>
      <c r="CS23">
        <v>0</v>
      </c>
      <c r="CT23">
        <v>1</v>
      </c>
      <c r="CU23">
        <v>0</v>
      </c>
      <c r="CV23">
        <v>0</v>
      </c>
      <c r="CW23">
        <v>1</v>
      </c>
      <c r="CX23">
        <v>0</v>
      </c>
      <c r="CY23">
        <v>0</v>
      </c>
      <c r="CZ23">
        <v>1</v>
      </c>
      <c r="DA23">
        <v>1</v>
      </c>
      <c r="DB23">
        <v>0</v>
      </c>
      <c r="DC23">
        <v>5</v>
      </c>
      <c r="DD23">
        <v>0.33333333333333331</v>
      </c>
      <c r="DE23">
        <v>1</v>
      </c>
      <c r="DF23">
        <v>0</v>
      </c>
      <c r="DG23">
        <v>0</v>
      </c>
      <c r="DH23">
        <v>1</v>
      </c>
    </row>
    <row r="24" spans="1:112" x14ac:dyDescent="0.25">
      <c r="A24" t="s">
        <v>132</v>
      </c>
      <c r="B24">
        <v>730.61111111111109</v>
      </c>
      <c r="C24">
        <v>2432458.0000000005</v>
      </c>
      <c r="D24">
        <v>1908</v>
      </c>
      <c r="E24">
        <v>73.333333333333329</v>
      </c>
      <c r="F24">
        <v>910</v>
      </c>
      <c r="G24">
        <v>714.66666666666663</v>
      </c>
      <c r="H24">
        <v>84</v>
      </c>
      <c r="I24">
        <v>693.66666666666663</v>
      </c>
      <c r="J24">
        <v>9242950.277777778</v>
      </c>
      <c r="K24">
        <v>6810492.277777778</v>
      </c>
      <c r="L24">
        <v>5</v>
      </c>
      <c r="M24">
        <v>12.895212000000001</v>
      </c>
      <c r="N24">
        <v>188658.07894123808</v>
      </c>
      <c r="O24">
        <v>202704.83333333337</v>
      </c>
      <c r="P24">
        <v>4.9332814790635632E-6</v>
      </c>
      <c r="Q24">
        <v>12</v>
      </c>
      <c r="R24">
        <v>543702.95751633984</v>
      </c>
      <c r="S24">
        <v>1</v>
      </c>
      <c r="T24">
        <v>0.73683099801497365</v>
      </c>
      <c r="U24">
        <v>7.2199317580235336</v>
      </c>
      <c r="V24">
        <v>1.9920985079600051E-3</v>
      </c>
      <c r="W24">
        <v>2.7006891898050518</v>
      </c>
      <c r="X24">
        <v>730.61111111111097</v>
      </c>
      <c r="Y24">
        <v>673.8195741580372</v>
      </c>
      <c r="Z24">
        <v>1.7473355391316447</v>
      </c>
      <c r="AA24">
        <v>-0.97545070369775289</v>
      </c>
      <c r="AB24">
        <v>0.2662268888716125</v>
      </c>
      <c r="AC24">
        <v>-2.3662780150558144E-2</v>
      </c>
      <c r="AD24">
        <v>-0.95962055112316347</v>
      </c>
      <c r="AE24">
        <v>-5.4828393031781261E-2</v>
      </c>
      <c r="AF24">
        <v>1834.6666666666667</v>
      </c>
      <c r="AG24">
        <v>998</v>
      </c>
      <c r="AH24">
        <v>1193.3333333333335</v>
      </c>
      <c r="AI24">
        <v>1824</v>
      </c>
      <c r="AJ24">
        <v>1214.3333333333335</v>
      </c>
      <c r="AK24">
        <v>-836.66666666666663</v>
      </c>
      <c r="AL24">
        <v>-641.33333333333326</v>
      </c>
      <c r="AM24">
        <v>-10.666666666666671</v>
      </c>
      <c r="AN24">
        <v>-620.33333333333326</v>
      </c>
      <c r="AO24">
        <v>195.33333333333337</v>
      </c>
      <c r="AP24">
        <v>826</v>
      </c>
      <c r="AQ24">
        <v>216.33333333333337</v>
      </c>
      <c r="AR24">
        <v>630.66666666666663</v>
      </c>
      <c r="AS24">
        <v>21</v>
      </c>
      <c r="AT24">
        <v>-609.66666666666663</v>
      </c>
      <c r="AU24">
        <v>5.1732694128556238</v>
      </c>
      <c r="AV24">
        <v>2.8140931362808388</v>
      </c>
      <c r="AW24">
        <v>3.3648809044373427</v>
      </c>
      <c r="AX24">
        <v>5.143192265106463</v>
      </c>
      <c r="AY24">
        <v>3.4240952890685024</v>
      </c>
      <c r="AZ24">
        <v>-2.3591762765747846</v>
      </c>
      <c r="BA24">
        <v>-1.8083885084182809</v>
      </c>
      <c r="BB24">
        <v>-3.0077147749160614E-2</v>
      </c>
      <c r="BC24">
        <v>-1.749174123787121</v>
      </c>
      <c r="BD24">
        <v>0.55078776815650365</v>
      </c>
      <c r="BE24">
        <v>2.3290991288256242</v>
      </c>
      <c r="BF24">
        <v>0.61000215278766357</v>
      </c>
      <c r="BG24">
        <v>1.7783113606691203</v>
      </c>
      <c r="BH24">
        <v>5.9214384631159932E-2</v>
      </c>
      <c r="BI24">
        <v>-1.7190969760379604</v>
      </c>
      <c r="BJ24">
        <v>3.7352594697087467</v>
      </c>
      <c r="BK24">
        <v>1.8319128714676121</v>
      </c>
      <c r="BL24">
        <v>2.2902372065063075</v>
      </c>
      <c r="BM24">
        <v>3.7125830625433527</v>
      </c>
      <c r="BN24">
        <v>2.3394613257718992</v>
      </c>
      <c r="BO24">
        <v>1.4587724884378106</v>
      </c>
      <c r="BP24">
        <v>1.0272728561852174</v>
      </c>
      <c r="BQ24">
        <v>1.0342852421027294E-2</v>
      </c>
      <c r="BR24">
        <v>0.98294384839642113</v>
      </c>
      <c r="BS24">
        <v>0.22826989231513109</v>
      </c>
      <c r="BT24">
        <v>1.4344981651202542</v>
      </c>
      <c r="BU24">
        <v>0.25770015447953665</v>
      </c>
      <c r="BV24">
        <v>1.0046959299805545</v>
      </c>
      <c r="BW24">
        <v>2.059315028560987E-2</v>
      </c>
      <c r="BX24">
        <v>0.9606166647888229</v>
      </c>
      <c r="BY24">
        <v>9.3936208679359934E-4</v>
      </c>
      <c r="BZ24">
        <v>3.0106149434407193E-2</v>
      </c>
      <c r="CA24">
        <v>1.1882996909066024E-2</v>
      </c>
      <c r="CB24">
        <v>9.5837271102629175E-4</v>
      </c>
      <c r="CC24">
        <v>1.073761117687949E-2</v>
      </c>
      <c r="CD24">
        <v>6.4923621243118762E-2</v>
      </c>
      <c r="CE24">
        <v>0.15555120067590697</v>
      </c>
      <c r="CF24">
        <v>1</v>
      </c>
      <c r="CG24">
        <v>0.17036477678296894</v>
      </c>
      <c r="CH24">
        <v>0.72077091634106227</v>
      </c>
      <c r="CI24">
        <v>6.8273821160540246E-2</v>
      </c>
      <c r="CJ24">
        <v>0.6835332833148452</v>
      </c>
      <c r="CK24">
        <v>0.16304230887642429</v>
      </c>
      <c r="CL24">
        <v>1</v>
      </c>
      <c r="CM24">
        <v>0.178476359654588</v>
      </c>
      <c r="CN24">
        <v>1</v>
      </c>
      <c r="CO24">
        <v>1</v>
      </c>
      <c r="CP24">
        <v>1</v>
      </c>
      <c r="CQ24">
        <v>1</v>
      </c>
      <c r="CR24">
        <v>1</v>
      </c>
      <c r="CS24">
        <v>0</v>
      </c>
      <c r="CT24">
        <v>0</v>
      </c>
      <c r="CU24">
        <v>0</v>
      </c>
      <c r="CV24">
        <v>0</v>
      </c>
      <c r="CW24">
        <v>0</v>
      </c>
      <c r="CX24">
        <v>0</v>
      </c>
      <c r="CY24">
        <v>0</v>
      </c>
      <c r="CZ24">
        <v>0</v>
      </c>
      <c r="DA24">
        <v>0</v>
      </c>
      <c r="DB24">
        <v>0</v>
      </c>
      <c r="DC24">
        <v>5</v>
      </c>
      <c r="DD24">
        <v>0.33333333333333331</v>
      </c>
      <c r="DE24">
        <v>1</v>
      </c>
      <c r="DF24">
        <v>0</v>
      </c>
      <c r="DG24">
        <v>0</v>
      </c>
      <c r="DH24">
        <v>1</v>
      </c>
    </row>
    <row r="25" spans="1:112" x14ac:dyDescent="0.25">
      <c r="A25" t="s">
        <v>133</v>
      </c>
      <c r="B25">
        <v>20.222222222222221</v>
      </c>
      <c r="C25">
        <v>1370</v>
      </c>
      <c r="D25">
        <v>26.333333333333332</v>
      </c>
      <c r="E25">
        <v>11.333333333333334</v>
      </c>
      <c r="F25">
        <v>17.666666666666668</v>
      </c>
      <c r="G25">
        <v>51</v>
      </c>
      <c r="H25">
        <v>15</v>
      </c>
      <c r="I25">
        <v>0</v>
      </c>
      <c r="J25">
        <v>5889.1111111111104</v>
      </c>
      <c r="K25">
        <v>4519.1111111111104</v>
      </c>
      <c r="L25">
        <v>5</v>
      </c>
      <c r="M25">
        <v>12.895212000000001</v>
      </c>
      <c r="N25">
        <v>131.67084496168033</v>
      </c>
      <c r="O25">
        <v>114.16666666666667</v>
      </c>
      <c r="P25">
        <v>8.7591240875912399E-3</v>
      </c>
      <c r="Q25">
        <v>12</v>
      </c>
      <c r="R25">
        <v>346.41830065359471</v>
      </c>
      <c r="S25">
        <v>1</v>
      </c>
      <c r="T25">
        <v>0.76736726915965436</v>
      </c>
      <c r="U25">
        <v>6.8642547443608954</v>
      </c>
      <c r="V25">
        <v>2.4864782928106788E-3</v>
      </c>
      <c r="W25">
        <v>2.604415327846874</v>
      </c>
      <c r="X25">
        <v>20.222222222222221</v>
      </c>
      <c r="Y25">
        <v>17.35724845919059</v>
      </c>
      <c r="Z25">
        <v>0.35207833346853445</v>
      </c>
      <c r="AA25">
        <v>-0.51211393959059559</v>
      </c>
      <c r="AB25">
        <v>-0.14723275763229612</v>
      </c>
      <c r="AC25">
        <v>1.7731945158324374</v>
      </c>
      <c r="AD25">
        <v>-0.30086693950947491</v>
      </c>
      <c r="AE25">
        <v>-1.165059212568605</v>
      </c>
      <c r="AF25">
        <v>14.999999999999998</v>
      </c>
      <c r="AG25">
        <v>8.6666666666666643</v>
      </c>
      <c r="AH25">
        <v>-24.666666666666668</v>
      </c>
      <c r="AI25">
        <v>11.333333333333332</v>
      </c>
      <c r="AJ25">
        <v>26.333333333333332</v>
      </c>
      <c r="AK25">
        <v>-6.3333333333333339</v>
      </c>
      <c r="AL25">
        <v>-39.666666666666664</v>
      </c>
      <c r="AM25">
        <v>-3.6666666666666661</v>
      </c>
      <c r="AN25">
        <v>11.333333333333334</v>
      </c>
      <c r="AO25">
        <v>-33.333333333333329</v>
      </c>
      <c r="AP25">
        <v>2.6666666666666679</v>
      </c>
      <c r="AQ25">
        <v>17.666666666666668</v>
      </c>
      <c r="AR25">
        <v>36</v>
      </c>
      <c r="AS25">
        <v>51</v>
      </c>
      <c r="AT25">
        <v>15</v>
      </c>
      <c r="AU25">
        <v>1.6010027478528892</v>
      </c>
      <c r="AV25">
        <v>0.92502380987055799</v>
      </c>
      <c r="AW25">
        <v>-2.6327600742469737</v>
      </c>
      <c r="AX25">
        <v>1.2096465205999607</v>
      </c>
      <c r="AY25">
        <v>2.8106492684528499</v>
      </c>
      <c r="AZ25">
        <v>-0.67597893798233111</v>
      </c>
      <c r="BA25">
        <v>-4.2337628220998624</v>
      </c>
      <c r="BB25">
        <v>-0.39135622725292846</v>
      </c>
      <c r="BC25">
        <v>1.2096465205999609</v>
      </c>
      <c r="BD25">
        <v>-3.5577838841175313</v>
      </c>
      <c r="BE25">
        <v>0.28462271072940265</v>
      </c>
      <c r="BF25">
        <v>1.885625458582292</v>
      </c>
      <c r="BG25">
        <v>3.8424065948469344</v>
      </c>
      <c r="BH25">
        <v>5.443409342699824</v>
      </c>
      <c r="BI25">
        <v>1.6010027478528894</v>
      </c>
      <c r="BJ25">
        <v>0.87426220823893996</v>
      </c>
      <c r="BK25">
        <v>0.42952611009667485</v>
      </c>
      <c r="BL25">
        <v>1.6820770478406775</v>
      </c>
      <c r="BM25">
        <v>0.60533083712556224</v>
      </c>
      <c r="BN25">
        <v>1.8290578710877468</v>
      </c>
      <c r="BO25">
        <v>0.29158250293236804</v>
      </c>
      <c r="BP25">
        <v>3.0029179013604947</v>
      </c>
      <c r="BQ25">
        <v>0.153709897692654</v>
      </c>
      <c r="BR25">
        <v>0.60533083712556279</v>
      </c>
      <c r="BS25">
        <v>2.4503700037112743</v>
      </c>
      <c r="BT25">
        <v>0.10765344772215446</v>
      </c>
      <c r="BU25">
        <v>1.0857985736249356</v>
      </c>
      <c r="BV25">
        <v>2.68500465125621</v>
      </c>
      <c r="BW25">
        <v>3.9365122226480334</v>
      </c>
      <c r="BX25">
        <v>0.87426220823893885</v>
      </c>
      <c r="BY25">
        <v>0.21280167342489617</v>
      </c>
      <c r="BZ25">
        <v>0.50823034488114094</v>
      </c>
      <c r="CA25">
        <v>4.0942515677247784E-2</v>
      </c>
      <c r="CB25">
        <v>0.35613122359818605</v>
      </c>
      <c r="CC25">
        <v>3.0212182165010551E-2</v>
      </c>
      <c r="CD25">
        <v>0.65031425597766135</v>
      </c>
      <c r="CE25">
        <v>2.9533643168205047E-3</v>
      </c>
      <c r="CF25">
        <v>0.81769958645431617</v>
      </c>
      <c r="CG25">
        <v>0.35613122359818605</v>
      </c>
      <c r="CH25">
        <v>8.6521479196490416E-3</v>
      </c>
      <c r="CI25">
        <v>0.88147569392292879</v>
      </c>
      <c r="CJ25">
        <v>0.13904535158831888</v>
      </c>
      <c r="CK25">
        <v>5.4704577978112951E-3</v>
      </c>
      <c r="CL25">
        <v>7.2541985735845814E-4</v>
      </c>
      <c r="CM25">
        <v>0.21280167342489617</v>
      </c>
      <c r="CN25">
        <v>0</v>
      </c>
      <c r="CO25">
        <v>0</v>
      </c>
      <c r="CP25">
        <v>1</v>
      </c>
      <c r="CQ25">
        <v>0</v>
      </c>
      <c r="CR25">
        <v>1</v>
      </c>
      <c r="CS25">
        <v>0</v>
      </c>
      <c r="CT25">
        <v>1</v>
      </c>
      <c r="CU25">
        <v>0</v>
      </c>
      <c r="CV25">
        <v>0</v>
      </c>
      <c r="CW25">
        <v>1</v>
      </c>
      <c r="CX25">
        <v>0</v>
      </c>
      <c r="CY25">
        <v>0</v>
      </c>
      <c r="CZ25">
        <v>1</v>
      </c>
      <c r="DA25">
        <v>1</v>
      </c>
      <c r="DB25">
        <v>0</v>
      </c>
      <c r="DC25">
        <v>6</v>
      </c>
      <c r="DD25">
        <v>0.4</v>
      </c>
      <c r="DE25">
        <v>1</v>
      </c>
      <c r="DF25">
        <v>0</v>
      </c>
      <c r="DG25">
        <v>0</v>
      </c>
      <c r="DH25">
        <v>1</v>
      </c>
    </row>
    <row r="26" spans="1:112" x14ac:dyDescent="0.25">
      <c r="A26" t="s">
        <v>134</v>
      </c>
      <c r="B26">
        <v>60.833333333333336</v>
      </c>
      <c r="C26">
        <v>12792.666666666666</v>
      </c>
      <c r="D26">
        <v>187.33333333333334</v>
      </c>
      <c r="E26">
        <v>5.333333333333333</v>
      </c>
      <c r="F26">
        <v>50.666666666666664</v>
      </c>
      <c r="G26">
        <v>119.66666666666667</v>
      </c>
      <c r="H26">
        <v>2</v>
      </c>
      <c r="I26">
        <v>0</v>
      </c>
      <c r="J26">
        <v>102220.49999999996</v>
      </c>
      <c r="K26">
        <v>89427.833333333285</v>
      </c>
      <c r="L26">
        <v>5</v>
      </c>
      <c r="M26">
        <v>12.895212000000001</v>
      </c>
      <c r="N26">
        <v>1017.4776596667558</v>
      </c>
      <c r="O26">
        <v>1066.0555555555554</v>
      </c>
      <c r="P26">
        <v>9.3803741727031126E-4</v>
      </c>
      <c r="Q26">
        <v>12</v>
      </c>
      <c r="R26">
        <v>6012.9705882352919</v>
      </c>
      <c r="S26">
        <v>1</v>
      </c>
      <c r="T26">
        <v>0.87485223935838041</v>
      </c>
      <c r="U26">
        <v>17.578338449735138</v>
      </c>
      <c r="V26">
        <v>2.3514739223462477E-5</v>
      </c>
      <c r="W26">
        <v>4.6286598331815307</v>
      </c>
      <c r="X26">
        <v>60.833333333333336</v>
      </c>
      <c r="Y26">
        <v>77.21305301278764</v>
      </c>
      <c r="Z26">
        <v>1.6383240276621325</v>
      </c>
      <c r="AA26">
        <v>-0.71879038367785264</v>
      </c>
      <c r="AB26">
        <v>-0.13167031052357064</v>
      </c>
      <c r="AC26">
        <v>0.76196097729213808</v>
      </c>
      <c r="AD26">
        <v>-0.76196097729213808</v>
      </c>
      <c r="AE26">
        <v>-0.78786333346070936</v>
      </c>
      <c r="AF26">
        <v>182</v>
      </c>
      <c r="AG26">
        <v>136.66666666666669</v>
      </c>
      <c r="AH26">
        <v>67.666666666666671</v>
      </c>
      <c r="AI26">
        <v>185.33333333333334</v>
      </c>
      <c r="AJ26">
        <v>187.33333333333334</v>
      </c>
      <c r="AK26">
        <v>-45.333333333333329</v>
      </c>
      <c r="AL26">
        <v>-114.33333333333334</v>
      </c>
      <c r="AM26">
        <v>3.333333333333333</v>
      </c>
      <c r="AN26">
        <v>5.333333333333333</v>
      </c>
      <c r="AO26">
        <v>-69</v>
      </c>
      <c r="AP26">
        <v>48.666666666666664</v>
      </c>
      <c r="AQ26">
        <v>50.666666666666664</v>
      </c>
      <c r="AR26">
        <v>117.66666666666667</v>
      </c>
      <c r="AS26">
        <v>119.66666666666667</v>
      </c>
      <c r="AT26">
        <v>2</v>
      </c>
      <c r="AU26">
        <v>6.9880270322354443</v>
      </c>
      <c r="AV26">
        <v>5.2474195663306462</v>
      </c>
      <c r="AW26">
        <v>2.5981126145490756</v>
      </c>
      <c r="AX26">
        <v>7.11601287531668</v>
      </c>
      <c r="AY26">
        <v>7.1928043811654208</v>
      </c>
      <c r="AZ26">
        <v>-1.7406074659047992</v>
      </c>
      <c r="BA26">
        <v>-4.3899144176863691</v>
      </c>
      <c r="BB26">
        <v>0.12798584308123523</v>
      </c>
      <c r="BC26">
        <v>0.20477734892997637</v>
      </c>
      <c r="BD26">
        <v>-2.6493069517815697</v>
      </c>
      <c r="BE26">
        <v>1.8685933089860345</v>
      </c>
      <c r="BF26">
        <v>1.9453848148347757</v>
      </c>
      <c r="BG26">
        <v>4.517900260767604</v>
      </c>
      <c r="BH26">
        <v>4.5946917666163456</v>
      </c>
      <c r="BI26">
        <v>7.6791505848741143E-2</v>
      </c>
      <c r="BJ26">
        <v>5.0029309525416039</v>
      </c>
      <c r="BK26">
        <v>3.7909352299111063</v>
      </c>
      <c r="BL26">
        <v>1.6535852989721629</v>
      </c>
      <c r="BM26">
        <v>5.0850095283727912</v>
      </c>
      <c r="BN26">
        <v>5.1338148981623997</v>
      </c>
      <c r="BO26">
        <v>0.97657131119877993</v>
      </c>
      <c r="BP26">
        <v>3.1278775289229221</v>
      </c>
      <c r="BQ26">
        <v>4.5692548123570778E-2</v>
      </c>
      <c r="BR26">
        <v>7.523348470055298E-2</v>
      </c>
      <c r="BS26">
        <v>1.6957017780647277</v>
      </c>
      <c r="BT26">
        <v>1.0728266341650929</v>
      </c>
      <c r="BU26">
        <v>1.1315940945967986</v>
      </c>
      <c r="BV26">
        <v>3.2293973557187772</v>
      </c>
      <c r="BW26">
        <v>3.2899020781970552</v>
      </c>
      <c r="BX26">
        <v>2.6886896056922082E-2</v>
      </c>
      <c r="BY26">
        <v>2.0126010597591569E-4</v>
      </c>
      <c r="BZ26">
        <v>8.7467977091194101E-4</v>
      </c>
      <c r="CA26">
        <v>4.3208764762123666E-2</v>
      </c>
      <c r="CB26">
        <v>1.89253423217279E-4</v>
      </c>
      <c r="CC26">
        <v>1.7908406087821692E-4</v>
      </c>
      <c r="CD26">
        <v>0.17267115568695426</v>
      </c>
      <c r="CE26">
        <v>2.3786911567018685E-3</v>
      </c>
      <c r="CF26">
        <v>0.97174044706948237</v>
      </c>
      <c r="CG26">
        <v>0.93245206368905864</v>
      </c>
      <c r="CH26">
        <v>3.9795392427607761E-2</v>
      </c>
      <c r="CI26">
        <v>0.142537602601817</v>
      </c>
      <c r="CJ26">
        <v>0.12805497212239056</v>
      </c>
      <c r="CK26">
        <v>1.9979641355420629E-3</v>
      </c>
      <c r="CL26">
        <v>1.8021693153022229E-3</v>
      </c>
      <c r="CM26">
        <v>0.99750189299199321</v>
      </c>
      <c r="CN26">
        <v>1</v>
      </c>
      <c r="CO26">
        <v>1</v>
      </c>
      <c r="CP26">
        <v>1</v>
      </c>
      <c r="CQ26">
        <v>1</v>
      </c>
      <c r="CR26">
        <v>1</v>
      </c>
      <c r="CS26">
        <v>0</v>
      </c>
      <c r="CT26">
        <v>1</v>
      </c>
      <c r="CU26">
        <v>0</v>
      </c>
      <c r="CV26">
        <v>0</v>
      </c>
      <c r="CW26">
        <v>1</v>
      </c>
      <c r="CX26">
        <v>0</v>
      </c>
      <c r="CY26">
        <v>0</v>
      </c>
      <c r="CZ26">
        <v>1</v>
      </c>
      <c r="DA26">
        <v>1</v>
      </c>
      <c r="DB26">
        <v>0</v>
      </c>
      <c r="DC26">
        <v>9</v>
      </c>
      <c r="DD26">
        <v>0.6</v>
      </c>
      <c r="DE26">
        <v>1</v>
      </c>
      <c r="DF26">
        <v>0</v>
      </c>
      <c r="DG26">
        <v>0</v>
      </c>
      <c r="DH26">
        <v>1</v>
      </c>
    </row>
    <row r="27" spans="1:112" x14ac:dyDescent="0.25">
      <c r="A27" t="s">
        <v>135</v>
      </c>
      <c r="B27">
        <v>108.44444444444444</v>
      </c>
      <c r="C27">
        <v>12723.333333333336</v>
      </c>
      <c r="D27">
        <v>317.66666666666669</v>
      </c>
      <c r="E27">
        <v>35.333333333333336</v>
      </c>
      <c r="F27">
        <v>34.666666666666664</v>
      </c>
      <c r="G27">
        <v>244.33333333333334</v>
      </c>
      <c r="H27">
        <v>18.666666666666668</v>
      </c>
      <c r="I27">
        <v>0</v>
      </c>
      <c r="J27">
        <v>291268.44444444438</v>
      </c>
      <c r="K27">
        <v>278545.11111111107</v>
      </c>
      <c r="L27">
        <v>5</v>
      </c>
      <c r="M27">
        <v>12.895212000000001</v>
      </c>
      <c r="N27">
        <v>1012.1009870433564</v>
      </c>
      <c r="O27">
        <v>1060.2777777777781</v>
      </c>
      <c r="P27">
        <v>9.4314906995022249E-4</v>
      </c>
      <c r="Q27">
        <v>12</v>
      </c>
      <c r="R27">
        <v>17133.43790849673</v>
      </c>
      <c r="S27">
        <v>1</v>
      </c>
      <c r="T27">
        <v>0.95631750168611174</v>
      </c>
      <c r="U27">
        <v>55.042948218996003</v>
      </c>
      <c r="V27">
        <v>3.0264123318524128E-8</v>
      </c>
      <c r="W27">
        <v>7.5190719020733141</v>
      </c>
      <c r="X27">
        <v>108.44444444444444</v>
      </c>
      <c r="Y27">
        <v>136.27059137640109</v>
      </c>
      <c r="Z27">
        <v>1.5353439073608854</v>
      </c>
      <c r="AA27">
        <v>-0.53651422785101577</v>
      </c>
      <c r="AB27">
        <v>-0.54140645485269667</v>
      </c>
      <c r="AC27">
        <v>0.99719893717597619</v>
      </c>
      <c r="AD27">
        <v>-0.6588199028930406</v>
      </c>
      <c r="AE27">
        <v>-0.79580225894010848</v>
      </c>
      <c r="AF27">
        <v>282.33333333333337</v>
      </c>
      <c r="AG27">
        <v>283</v>
      </c>
      <c r="AH27">
        <v>73.333333333333343</v>
      </c>
      <c r="AI27">
        <v>299</v>
      </c>
      <c r="AJ27">
        <v>317.66666666666669</v>
      </c>
      <c r="AK27">
        <v>0.6666666666666714</v>
      </c>
      <c r="AL27">
        <v>-209</v>
      </c>
      <c r="AM27">
        <v>16.666666666666668</v>
      </c>
      <c r="AN27">
        <v>35.333333333333336</v>
      </c>
      <c r="AO27">
        <v>-209.66666666666669</v>
      </c>
      <c r="AP27">
        <v>15.999999999999996</v>
      </c>
      <c r="AQ27">
        <v>34.666666666666664</v>
      </c>
      <c r="AR27">
        <v>225.66666666666669</v>
      </c>
      <c r="AS27">
        <v>244.33333333333334</v>
      </c>
      <c r="AT27">
        <v>18.666666666666668</v>
      </c>
      <c r="AU27">
        <v>10.869156973821918</v>
      </c>
      <c r="AV27">
        <v>10.894822043417717</v>
      </c>
      <c r="AW27">
        <v>2.8231576555381603</v>
      </c>
      <c r="AX27">
        <v>11.510783713716952</v>
      </c>
      <c r="AY27">
        <v>12.229405662399394</v>
      </c>
      <c r="AZ27">
        <v>2.5665069595801636E-2</v>
      </c>
      <c r="BA27">
        <v>-8.0459993182837568</v>
      </c>
      <c r="BB27">
        <v>0.64162673989503638</v>
      </c>
      <c r="BC27">
        <v>1.3602486885774772</v>
      </c>
      <c r="BD27">
        <v>-8.071664387879558</v>
      </c>
      <c r="BE27">
        <v>0.61596167029923476</v>
      </c>
      <c r="BF27">
        <v>1.3345836189816755</v>
      </c>
      <c r="BG27">
        <v>8.6876260581787932</v>
      </c>
      <c r="BH27">
        <v>9.4062480068612331</v>
      </c>
      <c r="BI27">
        <v>0.71862194868244078</v>
      </c>
      <c r="BJ27">
        <v>7.1347713789907568</v>
      </c>
      <c r="BK27">
        <v>7.1467686599485232</v>
      </c>
      <c r="BL27">
        <v>1.8394288642400942</v>
      </c>
      <c r="BM27">
        <v>7.4279467937918113</v>
      </c>
      <c r="BN27">
        <v>7.7405155479653827</v>
      </c>
      <c r="BO27">
        <v>8.8105284527780717E-3</v>
      </c>
      <c r="BP27">
        <v>5.6545708293237933</v>
      </c>
      <c r="BQ27">
        <v>0.27379833974215795</v>
      </c>
      <c r="BR27">
        <v>0.7054094202381147</v>
      </c>
      <c r="BS27">
        <v>5.6696457932757864</v>
      </c>
      <c r="BT27">
        <v>0.26071362301400464</v>
      </c>
      <c r="BU27">
        <v>0.68803485030904754</v>
      </c>
      <c r="BV27">
        <v>6.0217013957180114</v>
      </c>
      <c r="BW27">
        <v>6.4100881644746845</v>
      </c>
      <c r="BX27">
        <v>0.31408620283256816</v>
      </c>
      <c r="BY27">
        <v>8.1569657855963831E-6</v>
      </c>
      <c r="BZ27">
        <v>8.1569657855963831E-6</v>
      </c>
      <c r="CA27">
        <v>2.9680513672837205E-2</v>
      </c>
      <c r="CB27">
        <v>4.9835001068525403E-6</v>
      </c>
      <c r="CC27">
        <v>3.0330231891285946E-6</v>
      </c>
      <c r="CD27">
        <v>1</v>
      </c>
      <c r="CE27">
        <v>8.2150069579378396E-5</v>
      </c>
      <c r="CF27">
        <v>0.67026944856303983</v>
      </c>
      <c r="CG27">
        <v>0.2945916185764762</v>
      </c>
      <c r="CH27">
        <v>8.2150069579378396E-5</v>
      </c>
      <c r="CI27">
        <v>0.68069940557785125</v>
      </c>
      <c r="CJ27">
        <v>0.30372276486151517</v>
      </c>
      <c r="CK27">
        <v>6.0472869281789705E-5</v>
      </c>
      <c r="CL27">
        <v>2.7329991729813013E-5</v>
      </c>
      <c r="CM27">
        <v>0.62764686737741027</v>
      </c>
      <c r="CN27">
        <v>1</v>
      </c>
      <c r="CO27">
        <v>1</v>
      </c>
      <c r="CP27">
        <v>1</v>
      </c>
      <c r="CQ27">
        <v>1</v>
      </c>
      <c r="CR27">
        <v>1</v>
      </c>
      <c r="CS27">
        <v>0</v>
      </c>
      <c r="CT27">
        <v>1</v>
      </c>
      <c r="CU27">
        <v>0</v>
      </c>
      <c r="CV27">
        <v>0</v>
      </c>
      <c r="CW27">
        <v>1</v>
      </c>
      <c r="CX27">
        <v>0</v>
      </c>
      <c r="CY27">
        <v>0</v>
      </c>
      <c r="CZ27">
        <v>1</v>
      </c>
      <c r="DA27">
        <v>1</v>
      </c>
      <c r="DB27">
        <v>0</v>
      </c>
      <c r="DC27">
        <v>9</v>
      </c>
      <c r="DD27">
        <v>0.6</v>
      </c>
      <c r="DE27">
        <v>1</v>
      </c>
      <c r="DF27">
        <v>0</v>
      </c>
      <c r="DG27">
        <v>0</v>
      </c>
      <c r="DH27">
        <v>1</v>
      </c>
    </row>
    <row r="28" spans="1:112" x14ac:dyDescent="0.25">
      <c r="A28" t="s">
        <v>136</v>
      </c>
      <c r="B28">
        <v>34.055555555555557</v>
      </c>
      <c r="C28">
        <v>14982.666666666666</v>
      </c>
      <c r="D28">
        <v>53.333333333333336</v>
      </c>
      <c r="E28">
        <v>0</v>
      </c>
      <c r="F28">
        <v>0</v>
      </c>
      <c r="G28">
        <v>151</v>
      </c>
      <c r="H28">
        <v>0</v>
      </c>
      <c r="I28">
        <v>0</v>
      </c>
      <c r="J28">
        <v>71042.944444444467</v>
      </c>
      <c r="K28">
        <v>56060.277777777803</v>
      </c>
      <c r="L28">
        <v>5</v>
      </c>
      <c r="M28">
        <v>12.895212000000001</v>
      </c>
      <c r="N28">
        <v>1187.3081362808664</v>
      </c>
      <c r="O28">
        <v>1248.5555555555554</v>
      </c>
      <c r="P28">
        <v>8.009255139272049E-4</v>
      </c>
      <c r="Q28">
        <v>12</v>
      </c>
      <c r="R28">
        <v>4178.9967320261449</v>
      </c>
      <c r="S28">
        <v>1</v>
      </c>
      <c r="T28">
        <v>0.78910408649541408</v>
      </c>
      <c r="U28">
        <v>9.4432567359272834</v>
      </c>
      <c r="V28">
        <v>5.7707204451529215E-4</v>
      </c>
      <c r="W28">
        <v>3.2387699639980743</v>
      </c>
      <c r="X28">
        <v>34.055555555555557</v>
      </c>
      <c r="Y28">
        <v>61.133884645520865</v>
      </c>
      <c r="Z28">
        <v>0.31533703263841611</v>
      </c>
      <c r="AA28">
        <v>-0.55706513258602042</v>
      </c>
      <c r="AB28">
        <v>-0.55706513258602042</v>
      </c>
      <c r="AC28">
        <v>1.9129234977056653</v>
      </c>
      <c r="AD28">
        <v>-0.55706513258602042</v>
      </c>
      <c r="AE28">
        <v>-0.55706513258602042</v>
      </c>
      <c r="AF28">
        <v>53.333333333333336</v>
      </c>
      <c r="AG28">
        <v>53.333333333333336</v>
      </c>
      <c r="AH28">
        <v>-97.666666666666657</v>
      </c>
      <c r="AI28">
        <v>53.333333333333336</v>
      </c>
      <c r="AJ28">
        <v>53.333333333333336</v>
      </c>
      <c r="AK28">
        <v>0</v>
      </c>
      <c r="AL28">
        <v>-151</v>
      </c>
      <c r="AM28">
        <v>0</v>
      </c>
      <c r="AN28">
        <v>0</v>
      </c>
      <c r="AO28">
        <v>-151</v>
      </c>
      <c r="AP28">
        <v>0</v>
      </c>
      <c r="AQ28">
        <v>0</v>
      </c>
      <c r="AR28">
        <v>151</v>
      </c>
      <c r="AS28">
        <v>151</v>
      </c>
      <c r="AT28">
        <v>0</v>
      </c>
      <c r="AU28">
        <v>1.8956695561569248</v>
      </c>
      <c r="AV28">
        <v>1.8956695561569248</v>
      </c>
      <c r="AW28">
        <v>-3.4714448747123678</v>
      </c>
      <c r="AX28">
        <v>1.8956695561569248</v>
      </c>
      <c r="AY28">
        <v>1.8956695561569248</v>
      </c>
      <c r="AZ28">
        <v>0</v>
      </c>
      <c r="BA28">
        <v>-5.3671144308692931</v>
      </c>
      <c r="BB28">
        <v>0</v>
      </c>
      <c r="BC28">
        <v>0</v>
      </c>
      <c r="BD28">
        <v>-5.3671144308692931</v>
      </c>
      <c r="BE28">
        <v>0</v>
      </c>
      <c r="BF28">
        <v>0</v>
      </c>
      <c r="BG28">
        <v>5.3671144308692931</v>
      </c>
      <c r="BH28">
        <v>5.3671144308692931</v>
      </c>
      <c r="BI28">
        <v>0</v>
      </c>
      <c r="BJ28">
        <v>1.0934652987765403</v>
      </c>
      <c r="BK28">
        <v>1.0934652987765403</v>
      </c>
      <c r="BL28">
        <v>2.3787821502706898</v>
      </c>
      <c r="BM28">
        <v>1.0934652987765403</v>
      </c>
      <c r="BN28">
        <v>1.0934652987765403</v>
      </c>
      <c r="BO28">
        <v>0</v>
      </c>
      <c r="BP28">
        <v>3.8801161336583876</v>
      </c>
      <c r="BQ28">
        <v>0</v>
      </c>
      <c r="BR28">
        <v>0</v>
      </c>
      <c r="BS28">
        <v>3.8801161336583876</v>
      </c>
      <c r="BT28">
        <v>0</v>
      </c>
      <c r="BU28">
        <v>0</v>
      </c>
      <c r="BV28">
        <v>3.8801161336583876</v>
      </c>
      <c r="BW28">
        <v>3.8801161336583876</v>
      </c>
      <c r="BX28">
        <v>0</v>
      </c>
      <c r="BY28">
        <v>0.13713436825702438</v>
      </c>
      <c r="BZ28">
        <v>0.13713436825702438</v>
      </c>
      <c r="CA28">
        <v>9.9126716465563515E-3</v>
      </c>
      <c r="CB28">
        <v>0.13713436825702438</v>
      </c>
      <c r="CC28">
        <v>0.13713436825702438</v>
      </c>
      <c r="CD28">
        <v>1</v>
      </c>
      <c r="CE28">
        <v>7.8896959887332348E-4</v>
      </c>
      <c r="CF28">
        <v>1</v>
      </c>
      <c r="CG28">
        <v>1</v>
      </c>
      <c r="CH28">
        <v>7.8896959887332348E-4</v>
      </c>
      <c r="CI28">
        <v>1</v>
      </c>
      <c r="CJ28">
        <v>1</v>
      </c>
      <c r="CK28">
        <v>7.8896959887332348E-4</v>
      </c>
      <c r="CL28">
        <v>7.8896959887332348E-4</v>
      </c>
      <c r="CM28">
        <v>1</v>
      </c>
      <c r="CN28">
        <v>0</v>
      </c>
      <c r="CO28">
        <v>0</v>
      </c>
      <c r="CP28">
        <v>1</v>
      </c>
      <c r="CQ28">
        <v>0</v>
      </c>
      <c r="CR28">
        <v>0</v>
      </c>
      <c r="CS28">
        <v>0</v>
      </c>
      <c r="CT28">
        <v>1</v>
      </c>
      <c r="CU28">
        <v>0</v>
      </c>
      <c r="CV28">
        <v>0</v>
      </c>
      <c r="CW28">
        <v>1</v>
      </c>
      <c r="CX28">
        <v>0</v>
      </c>
      <c r="CY28">
        <v>0</v>
      </c>
      <c r="CZ28">
        <v>1</v>
      </c>
      <c r="DA28">
        <v>1</v>
      </c>
      <c r="DB28">
        <v>0</v>
      </c>
      <c r="DC28">
        <v>5</v>
      </c>
      <c r="DD28">
        <v>0.33333333333333331</v>
      </c>
      <c r="DE28">
        <v>1</v>
      </c>
      <c r="DF28">
        <v>0</v>
      </c>
      <c r="DG28">
        <v>0</v>
      </c>
      <c r="DH28">
        <v>1</v>
      </c>
    </row>
    <row r="29" spans="1:112" x14ac:dyDescent="0.25">
      <c r="A29" t="s">
        <v>137</v>
      </c>
      <c r="B29">
        <v>53.722222222222221</v>
      </c>
      <c r="C29">
        <v>5836</v>
      </c>
      <c r="D29">
        <v>153.66666666666666</v>
      </c>
      <c r="E29">
        <v>15.666666666666666</v>
      </c>
      <c r="F29">
        <v>37.333333333333336</v>
      </c>
      <c r="G29">
        <v>87.666666666666671</v>
      </c>
      <c r="H29">
        <v>6.333333333333333</v>
      </c>
      <c r="I29">
        <v>21.666666666666668</v>
      </c>
      <c r="J29">
        <v>54229.611111111109</v>
      </c>
      <c r="K29">
        <v>48393.611111111109</v>
      </c>
      <c r="L29">
        <v>5</v>
      </c>
      <c r="M29">
        <v>12.895212000000001</v>
      </c>
      <c r="N29">
        <v>478.00094019392623</v>
      </c>
      <c r="O29">
        <v>486.33333333333331</v>
      </c>
      <c r="P29">
        <v>2.0562028786840301E-3</v>
      </c>
      <c r="Q29">
        <v>12</v>
      </c>
      <c r="R29">
        <v>3189.9771241830063</v>
      </c>
      <c r="S29">
        <v>1</v>
      </c>
      <c r="T29">
        <v>0.89238351741002508</v>
      </c>
      <c r="U29">
        <v>20.248333022724893</v>
      </c>
      <c r="V29">
        <v>1.0775560696951736E-5</v>
      </c>
      <c r="W29">
        <v>4.9675601224427117</v>
      </c>
      <c r="X29">
        <v>53.722222222222221</v>
      </c>
      <c r="Y29">
        <v>56.800006520604732</v>
      </c>
      <c r="Z29">
        <v>1.7595850875155912</v>
      </c>
      <c r="AA29">
        <v>-0.6699920983591886</v>
      </c>
      <c r="AB29">
        <v>-0.28853674308899352</v>
      </c>
      <c r="AC29">
        <v>0.59761338992330548</v>
      </c>
      <c r="AD29">
        <v>-0.83431132832173394</v>
      </c>
      <c r="AE29">
        <v>-0.56435830766898076</v>
      </c>
      <c r="AF29">
        <v>138</v>
      </c>
      <c r="AG29">
        <v>116.33333333333331</v>
      </c>
      <c r="AH29">
        <v>65.999999999999986</v>
      </c>
      <c r="AI29">
        <v>147.33333333333331</v>
      </c>
      <c r="AJ29">
        <v>132</v>
      </c>
      <c r="AK29">
        <v>-21.666666666666671</v>
      </c>
      <c r="AL29">
        <v>-72</v>
      </c>
      <c r="AM29">
        <v>9.3333333333333321</v>
      </c>
      <c r="AN29">
        <v>-6.0000000000000018</v>
      </c>
      <c r="AO29">
        <v>-50.333333333333336</v>
      </c>
      <c r="AP29">
        <v>31.000000000000004</v>
      </c>
      <c r="AQ29">
        <v>15.666666666666668</v>
      </c>
      <c r="AR29">
        <v>81.333333333333343</v>
      </c>
      <c r="AS29">
        <v>66</v>
      </c>
      <c r="AT29">
        <v>-15.333333333333336</v>
      </c>
      <c r="AU29">
        <v>7.7305490574414568</v>
      </c>
      <c r="AV29">
        <v>6.5168155097755269</v>
      </c>
      <c r="AW29">
        <v>3.6972191144285222</v>
      </c>
      <c r="AX29">
        <v>8.2533881241283176</v>
      </c>
      <c r="AY29">
        <v>7.3944382288570454</v>
      </c>
      <c r="AZ29">
        <v>-1.2137335476659294</v>
      </c>
      <c r="BA29">
        <v>-4.0333299430129337</v>
      </c>
      <c r="BB29">
        <v>0.52283906668686175</v>
      </c>
      <c r="BC29">
        <v>-0.33611082858441127</v>
      </c>
      <c r="BD29">
        <v>-2.8195963953470051</v>
      </c>
      <c r="BE29">
        <v>1.7365726143527913</v>
      </c>
      <c r="BF29">
        <v>0.87762271908151812</v>
      </c>
      <c r="BG29">
        <v>4.5561690096997962</v>
      </c>
      <c r="BH29">
        <v>3.6972191144285227</v>
      </c>
      <c r="BI29">
        <v>-0.85894989527127308</v>
      </c>
      <c r="BJ29">
        <v>5.4665271507293065</v>
      </c>
      <c r="BK29">
        <v>4.6926432860260103</v>
      </c>
      <c r="BL29">
        <v>2.56561038178467</v>
      </c>
      <c r="BM29">
        <v>5.7754397360326823</v>
      </c>
      <c r="BN29">
        <v>5.2604084093814096</v>
      </c>
      <c r="BO29">
        <v>0.60798562293530534</v>
      </c>
      <c r="BP29">
        <v>2.8408822933884914</v>
      </c>
      <c r="BQ29">
        <v>0.21470397965896162</v>
      </c>
      <c r="BR29">
        <v>0.1294828410764374</v>
      </c>
      <c r="BS29">
        <v>1.8364757452576617</v>
      </c>
      <c r="BT29">
        <v>0.9735735148742739</v>
      </c>
      <c r="BU29">
        <v>0.40207941390056745</v>
      </c>
      <c r="BV29">
        <v>3.2595885174495192</v>
      </c>
      <c r="BW29">
        <v>2.5656103817846709</v>
      </c>
      <c r="BX29">
        <v>0.39141794892741949</v>
      </c>
      <c r="BY29">
        <v>1.1327460996047856E-4</v>
      </c>
      <c r="BZ29">
        <v>2.6823571695419048E-4</v>
      </c>
      <c r="CA29">
        <v>6.8484929703569297E-3</v>
      </c>
      <c r="CB29">
        <v>7.463117426145406E-5</v>
      </c>
      <c r="CC29">
        <v>1.4958111847701276E-4</v>
      </c>
      <c r="CD29">
        <v>0.35477063600489805</v>
      </c>
      <c r="CE29">
        <v>4.0203462577830008E-3</v>
      </c>
      <c r="CF29">
        <v>0.73757843862070438</v>
      </c>
      <c r="CG29">
        <v>0.84777927104861084</v>
      </c>
      <c r="CH29">
        <v>2.983719033458904E-2</v>
      </c>
      <c r="CI29">
        <v>0.17365436101109691</v>
      </c>
      <c r="CJ29">
        <v>0.53644467280107133</v>
      </c>
      <c r="CK29">
        <v>1.9173172264806753E-3</v>
      </c>
      <c r="CL29">
        <v>6.8484929703569297E-3</v>
      </c>
      <c r="CM29">
        <v>0.54645152791915086</v>
      </c>
      <c r="CN29">
        <v>1</v>
      </c>
      <c r="CO29">
        <v>1</v>
      </c>
      <c r="CP29">
        <v>1</v>
      </c>
      <c r="CQ29">
        <v>1</v>
      </c>
      <c r="CR29">
        <v>1</v>
      </c>
      <c r="CS29">
        <v>0</v>
      </c>
      <c r="CT29">
        <v>1</v>
      </c>
      <c r="CU29">
        <v>0</v>
      </c>
      <c r="CV29">
        <v>0</v>
      </c>
      <c r="CW29">
        <v>1</v>
      </c>
      <c r="CX29">
        <v>0</v>
      </c>
      <c r="CY29">
        <v>0</v>
      </c>
      <c r="CZ29">
        <v>1</v>
      </c>
      <c r="DA29">
        <v>1</v>
      </c>
      <c r="DB29">
        <v>0</v>
      </c>
      <c r="DC29">
        <v>9</v>
      </c>
      <c r="DD29">
        <v>0.6</v>
      </c>
      <c r="DE29">
        <v>1</v>
      </c>
      <c r="DF29">
        <v>0</v>
      </c>
      <c r="DG29">
        <v>0</v>
      </c>
      <c r="DH29">
        <v>1</v>
      </c>
    </row>
    <row r="30" spans="1:112" x14ac:dyDescent="0.25">
      <c r="A30" t="s">
        <v>138</v>
      </c>
      <c r="B30">
        <v>56.222222222222221</v>
      </c>
      <c r="C30">
        <v>12901.333333333328</v>
      </c>
      <c r="D30">
        <v>134.33333333333334</v>
      </c>
      <c r="E30">
        <v>1.6666666666666667</v>
      </c>
      <c r="F30">
        <v>84</v>
      </c>
      <c r="G30">
        <v>93.666666666666671</v>
      </c>
      <c r="H30">
        <v>7.333333333333333</v>
      </c>
      <c r="I30">
        <v>16.333333333333332</v>
      </c>
      <c r="J30">
        <v>58599.111111111117</v>
      </c>
      <c r="K30">
        <v>45697.777777777788</v>
      </c>
      <c r="L30">
        <v>5</v>
      </c>
      <c r="M30">
        <v>12.895212000000001</v>
      </c>
      <c r="N30">
        <v>1025.9045600284298</v>
      </c>
      <c r="O30">
        <v>1075.1111111111106</v>
      </c>
      <c r="P30">
        <v>9.3013642000826832E-4</v>
      </c>
      <c r="Q30">
        <v>12</v>
      </c>
      <c r="R30">
        <v>3447.0065359477126</v>
      </c>
      <c r="S30">
        <v>1</v>
      </c>
      <c r="T30">
        <v>0.77983738850797901</v>
      </c>
      <c r="U30">
        <v>8.9087775916526617</v>
      </c>
      <c r="V30">
        <v>7.6144464755312224E-4</v>
      </c>
      <c r="W30">
        <v>3.1183616617776728</v>
      </c>
      <c r="X30">
        <v>56.222222222222221</v>
      </c>
      <c r="Y30">
        <v>55.19527623373687</v>
      </c>
      <c r="Z30">
        <v>1.4151774651934337</v>
      </c>
      <c r="AA30">
        <v>-0.98840986544804543</v>
      </c>
      <c r="AB30">
        <v>0.50326367894503332</v>
      </c>
      <c r="AC30">
        <v>0.67839943921790502</v>
      </c>
      <c r="AD30">
        <v>-0.88574407494325857</v>
      </c>
      <c r="AE30">
        <v>-0.72268664296506768</v>
      </c>
      <c r="AF30">
        <v>132.66666666666669</v>
      </c>
      <c r="AG30">
        <v>50.333333333333343</v>
      </c>
      <c r="AH30">
        <v>40.666666666666671</v>
      </c>
      <c r="AI30">
        <v>127.00000000000001</v>
      </c>
      <c r="AJ30">
        <v>118.00000000000001</v>
      </c>
      <c r="AK30">
        <v>-82.333333333333329</v>
      </c>
      <c r="AL30">
        <v>-92</v>
      </c>
      <c r="AM30">
        <v>-5.6666666666666661</v>
      </c>
      <c r="AN30">
        <v>-14.666666666666666</v>
      </c>
      <c r="AO30">
        <v>-9.6666666666666714</v>
      </c>
      <c r="AP30">
        <v>76.666666666666671</v>
      </c>
      <c r="AQ30">
        <v>67.666666666666671</v>
      </c>
      <c r="AR30">
        <v>86.333333333333343</v>
      </c>
      <c r="AS30">
        <v>77.333333333333343</v>
      </c>
      <c r="AT30">
        <v>-9</v>
      </c>
      <c r="AU30">
        <v>5.0728727306354955</v>
      </c>
      <c r="AV30">
        <v>1.9246326189094469</v>
      </c>
      <c r="AW30">
        <v>1.5550011887877648</v>
      </c>
      <c r="AX30">
        <v>4.8561922371158888</v>
      </c>
      <c r="AY30">
        <v>4.5120526297612198</v>
      </c>
      <c r="AZ30">
        <v>-3.1482401117260479</v>
      </c>
      <c r="BA30">
        <v>-3.5178715418477302</v>
      </c>
      <c r="BB30">
        <v>-0.21668049351960653</v>
      </c>
      <c r="BC30">
        <v>-0.56082010087427581</v>
      </c>
      <c r="BD30">
        <v>-0.36963143012168198</v>
      </c>
      <c r="BE30">
        <v>2.9315596182064421</v>
      </c>
      <c r="BF30">
        <v>2.5874200108517726</v>
      </c>
      <c r="BG30">
        <v>3.3011910483281239</v>
      </c>
      <c r="BH30">
        <v>2.9570514409734545</v>
      </c>
      <c r="BI30">
        <v>-0.34413960735466925</v>
      </c>
      <c r="BJ30">
        <v>3.6593581829991368</v>
      </c>
      <c r="BK30">
        <v>1.1156422433421327</v>
      </c>
      <c r="BL30">
        <v>0.84122132426476348</v>
      </c>
      <c r="BM30">
        <v>3.4935437412171666</v>
      </c>
      <c r="BN30">
        <v>3.224777271648184</v>
      </c>
      <c r="BO30">
        <v>2.1098509546826998</v>
      </c>
      <c r="BP30">
        <v>2.4172960471239358</v>
      </c>
      <c r="BQ30">
        <v>7.9956204281965093E-2</v>
      </c>
      <c r="BR30">
        <v>0.23319041411961836</v>
      </c>
      <c r="BS30">
        <v>0.14408353244401831</v>
      </c>
      <c r="BT30">
        <v>1.9294502264646358</v>
      </c>
      <c r="BU30">
        <v>1.6448030119360746</v>
      </c>
      <c r="BV30">
        <v>2.2372423449640149</v>
      </c>
      <c r="BW30">
        <v>1.9506501881907412</v>
      </c>
      <c r="BX30">
        <v>0.13295204393138277</v>
      </c>
      <c r="BY30">
        <v>1.0097161533029553E-3</v>
      </c>
      <c r="BZ30">
        <v>0.13215940102845666</v>
      </c>
      <c r="CA30">
        <v>0.22712165860520162</v>
      </c>
      <c r="CB30">
        <v>1.2906231201846867E-3</v>
      </c>
      <c r="CC30">
        <v>2.0091335603608538E-3</v>
      </c>
      <c r="CD30">
        <v>1.7134638108636597E-2</v>
      </c>
      <c r="CE30">
        <v>9.218822515600536E-3</v>
      </c>
      <c r="CF30">
        <v>0.92620234946699465</v>
      </c>
      <c r="CG30">
        <v>0.71395475376815676</v>
      </c>
      <c r="CH30">
        <v>0.83021757815845387</v>
      </c>
      <c r="CI30">
        <v>2.4800429205521553E-2</v>
      </c>
      <c r="CJ30">
        <v>4.3963252551562769E-2</v>
      </c>
      <c r="CK30">
        <v>1.3172628733554622E-2</v>
      </c>
      <c r="CL30">
        <v>2.3740536441637733E-2</v>
      </c>
      <c r="CM30">
        <v>0.84228364081379758</v>
      </c>
      <c r="CN30">
        <v>1</v>
      </c>
      <c r="CO30">
        <v>0</v>
      </c>
      <c r="CP30">
        <v>0</v>
      </c>
      <c r="CQ30">
        <v>1</v>
      </c>
      <c r="CR30">
        <v>1</v>
      </c>
      <c r="CS30">
        <v>1</v>
      </c>
      <c r="CT30">
        <v>1</v>
      </c>
      <c r="CU30">
        <v>0</v>
      </c>
      <c r="CV30">
        <v>0</v>
      </c>
      <c r="CW30">
        <v>0</v>
      </c>
      <c r="CX30">
        <v>1</v>
      </c>
      <c r="CY30">
        <v>1</v>
      </c>
      <c r="CZ30">
        <v>1</v>
      </c>
      <c r="DA30">
        <v>1</v>
      </c>
      <c r="DB30">
        <v>0</v>
      </c>
      <c r="DC30">
        <v>9</v>
      </c>
      <c r="DD30">
        <v>0.6</v>
      </c>
      <c r="DE30">
        <v>0</v>
      </c>
      <c r="DF30">
        <v>0</v>
      </c>
      <c r="DG30">
        <v>1</v>
      </c>
      <c r="DH30">
        <v>1</v>
      </c>
    </row>
    <row r="31" spans="1:112" x14ac:dyDescent="0.25">
      <c r="A31" t="s">
        <v>139</v>
      </c>
      <c r="B31">
        <v>35.333333333333336</v>
      </c>
      <c r="C31">
        <v>3428</v>
      </c>
      <c r="D31">
        <v>82.333333333333329</v>
      </c>
      <c r="E31">
        <v>9.3333333333333339</v>
      </c>
      <c r="F31">
        <v>46</v>
      </c>
      <c r="G31">
        <v>74.333333333333329</v>
      </c>
      <c r="H31">
        <v>0</v>
      </c>
      <c r="I31">
        <v>0</v>
      </c>
      <c r="J31">
        <v>24478.000000000004</v>
      </c>
      <c r="K31">
        <v>21050.000000000004</v>
      </c>
      <c r="L31">
        <v>5</v>
      </c>
      <c r="M31">
        <v>12.895212000000001</v>
      </c>
      <c r="N31">
        <v>291.26496408124194</v>
      </c>
      <c r="O31">
        <v>285.66666666666669</v>
      </c>
      <c r="P31">
        <v>3.5005834305717617E-3</v>
      </c>
      <c r="Q31">
        <v>12</v>
      </c>
      <c r="R31">
        <v>1439.8823529411766</v>
      </c>
      <c r="S31">
        <v>1</v>
      </c>
      <c r="T31">
        <v>0.85995587874826374</v>
      </c>
      <c r="U31">
        <v>14.454192982942207</v>
      </c>
      <c r="V31">
        <v>6.727659103844541E-5</v>
      </c>
      <c r="W31">
        <v>4.1721360227199611</v>
      </c>
      <c r="X31">
        <v>35.333333333333336</v>
      </c>
      <c r="Y31">
        <v>37.461090925563461</v>
      </c>
      <c r="Z31">
        <v>1.2546351117587762</v>
      </c>
      <c r="AA31">
        <v>-0.69405346607932317</v>
      </c>
      <c r="AB31">
        <v>0.28473988351972224</v>
      </c>
      <c r="AC31">
        <v>1.0410801991189846</v>
      </c>
      <c r="AD31">
        <v>-0.94320086415908022</v>
      </c>
      <c r="AE31">
        <v>-0.94320086415908022</v>
      </c>
      <c r="AF31">
        <v>73</v>
      </c>
      <c r="AG31">
        <v>36.333333333333329</v>
      </c>
      <c r="AH31">
        <v>8</v>
      </c>
      <c r="AI31">
        <v>82.333333333333329</v>
      </c>
      <c r="AJ31">
        <v>82.333333333333329</v>
      </c>
      <c r="AK31">
        <v>-36.666666666666664</v>
      </c>
      <c r="AL31">
        <v>-65</v>
      </c>
      <c r="AM31">
        <v>9.3333333333333339</v>
      </c>
      <c r="AN31">
        <v>9.3333333333333339</v>
      </c>
      <c r="AO31">
        <v>-28.333333333333329</v>
      </c>
      <c r="AP31">
        <v>46</v>
      </c>
      <c r="AQ31">
        <v>46</v>
      </c>
      <c r="AR31">
        <v>74.333333333333329</v>
      </c>
      <c r="AS31">
        <v>74.333333333333329</v>
      </c>
      <c r="AT31">
        <v>0</v>
      </c>
      <c r="AU31">
        <v>5.2387101005507528</v>
      </c>
      <c r="AV31">
        <v>2.6073945249316526</v>
      </c>
      <c r="AW31">
        <v>0.5741052164987126</v>
      </c>
      <c r="AX31">
        <v>5.9084995197992498</v>
      </c>
      <c r="AY31">
        <v>5.9084995197992498</v>
      </c>
      <c r="AZ31">
        <v>-2.6313155756190993</v>
      </c>
      <c r="BA31">
        <v>-4.6646048840520402</v>
      </c>
      <c r="BB31">
        <v>0.66978941924849811</v>
      </c>
      <c r="BC31">
        <v>0.66978941924849811</v>
      </c>
      <c r="BD31">
        <v>-2.03328930843294</v>
      </c>
      <c r="BE31">
        <v>3.3011049948675972</v>
      </c>
      <c r="BF31">
        <v>3.3011049948675972</v>
      </c>
      <c r="BG31">
        <v>5.3343943033005372</v>
      </c>
      <c r="BH31">
        <v>5.3343943033005372</v>
      </c>
      <c r="BI31">
        <v>0</v>
      </c>
      <c r="BJ31">
        <v>3.7844126590828666</v>
      </c>
      <c r="BK31">
        <v>1.6612130496098838</v>
      </c>
      <c r="BL31">
        <v>0.23974763337057861</v>
      </c>
      <c r="BM31">
        <v>4.2726791690054409</v>
      </c>
      <c r="BN31">
        <v>4.2726791690054409</v>
      </c>
      <c r="BO31">
        <v>1.6808881740979276</v>
      </c>
      <c r="BP31">
        <v>3.344713955632149</v>
      </c>
      <c r="BQ31">
        <v>0.28835540444189228</v>
      </c>
      <c r="BR31">
        <v>0.28835540444189228</v>
      </c>
      <c r="BS31">
        <v>1.1997109302830256</v>
      </c>
      <c r="BT31">
        <v>2.2371707129113827</v>
      </c>
      <c r="BU31">
        <v>2.2371707129113827</v>
      </c>
      <c r="BV31">
        <v>3.8558226258338375</v>
      </c>
      <c r="BW31">
        <v>3.8558226258338375</v>
      </c>
      <c r="BX31">
        <v>0</v>
      </c>
      <c r="BY31">
        <v>8.8062331318950414E-4</v>
      </c>
      <c r="BZ31">
        <v>4.2663881962170219E-2</v>
      </c>
      <c r="CA31">
        <v>0.70454523455448059</v>
      </c>
      <c r="CB31">
        <v>4.5674888762914178E-4</v>
      </c>
      <c r="CC31">
        <v>4.5674888762914178E-4</v>
      </c>
      <c r="CD31">
        <v>4.0994285116638593E-2</v>
      </c>
      <c r="CE31">
        <v>1.662879138837786E-3</v>
      </c>
      <c r="CF31">
        <v>0.65267576980370123</v>
      </c>
      <c r="CG31">
        <v>0.65267576980370123</v>
      </c>
      <c r="CH31">
        <v>0.11149324093717844</v>
      </c>
      <c r="CI31">
        <v>1.3172628733554622E-2</v>
      </c>
      <c r="CJ31">
        <v>1.3172628733554622E-2</v>
      </c>
      <c r="CK31">
        <v>8.1606319789839625E-4</v>
      </c>
      <c r="CL31">
        <v>8.1606319789839625E-4</v>
      </c>
      <c r="CM31">
        <v>1</v>
      </c>
      <c r="CN31">
        <v>1</v>
      </c>
      <c r="CO31">
        <v>1</v>
      </c>
      <c r="CP31">
        <v>0</v>
      </c>
      <c r="CQ31">
        <v>1</v>
      </c>
      <c r="CR31">
        <v>1</v>
      </c>
      <c r="CS31">
        <v>1</v>
      </c>
      <c r="CT31">
        <v>1</v>
      </c>
      <c r="CU31">
        <v>0</v>
      </c>
      <c r="CV31">
        <v>0</v>
      </c>
      <c r="CW31">
        <v>0</v>
      </c>
      <c r="CX31">
        <v>1</v>
      </c>
      <c r="CY31">
        <v>1</v>
      </c>
      <c r="CZ31">
        <v>1</v>
      </c>
      <c r="DA31">
        <v>1</v>
      </c>
      <c r="DB31">
        <v>0</v>
      </c>
      <c r="DC31">
        <v>10</v>
      </c>
      <c r="DD31">
        <v>0.66666666666666663</v>
      </c>
      <c r="DE31">
        <v>0</v>
      </c>
      <c r="DF31">
        <v>0</v>
      </c>
      <c r="DG31">
        <v>1</v>
      </c>
      <c r="DH31">
        <v>1</v>
      </c>
    </row>
    <row r="32" spans="1:112" x14ac:dyDescent="0.25">
      <c r="A32" t="s">
        <v>140</v>
      </c>
      <c r="B32">
        <v>33.111111111111114</v>
      </c>
      <c r="C32">
        <v>3216</v>
      </c>
      <c r="D32">
        <v>63.666666666666664</v>
      </c>
      <c r="E32">
        <v>8.6666666666666661</v>
      </c>
      <c r="F32">
        <v>46</v>
      </c>
      <c r="G32">
        <v>73.333333333333329</v>
      </c>
      <c r="H32">
        <v>7</v>
      </c>
      <c r="I32">
        <v>0</v>
      </c>
      <c r="J32">
        <v>18495.777777777774</v>
      </c>
      <c r="K32">
        <v>15279.777777777774</v>
      </c>
      <c r="L32">
        <v>5</v>
      </c>
      <c r="M32">
        <v>12.895212000000001</v>
      </c>
      <c r="N32">
        <v>274.82475355969331</v>
      </c>
      <c r="O32">
        <v>268</v>
      </c>
      <c r="P32">
        <v>3.7313432835820895E-3</v>
      </c>
      <c r="Q32">
        <v>12</v>
      </c>
      <c r="R32">
        <v>1087.9869281045749</v>
      </c>
      <c r="S32">
        <v>1</v>
      </c>
      <c r="T32">
        <v>0.82612247840347941</v>
      </c>
      <c r="U32">
        <v>11.119651763434716</v>
      </c>
      <c r="V32">
        <v>2.5917682233467243E-4</v>
      </c>
      <c r="W32">
        <v>3.5864038391526396</v>
      </c>
      <c r="X32">
        <v>33.111111111111107</v>
      </c>
      <c r="Y32">
        <v>31.916325788722169</v>
      </c>
      <c r="Z32">
        <v>0.95736444595237691</v>
      </c>
      <c r="AA32">
        <v>-0.76589155676190146</v>
      </c>
      <c r="AB32">
        <v>0.40383372992900274</v>
      </c>
      <c r="AC32">
        <v>1.2602397433991288</v>
      </c>
      <c r="AD32">
        <v>-0.81811143563203093</v>
      </c>
      <c r="AE32">
        <v>-1.0374349268865755</v>
      </c>
      <c r="AF32">
        <v>55</v>
      </c>
      <c r="AG32">
        <v>17.666666666666664</v>
      </c>
      <c r="AH32">
        <v>-9.6666666666666643</v>
      </c>
      <c r="AI32">
        <v>56.666666666666664</v>
      </c>
      <c r="AJ32">
        <v>63.666666666666664</v>
      </c>
      <c r="AK32">
        <v>-37.333333333333336</v>
      </c>
      <c r="AL32">
        <v>-64.666666666666657</v>
      </c>
      <c r="AM32">
        <v>1.6666666666666661</v>
      </c>
      <c r="AN32">
        <v>8.6666666666666661</v>
      </c>
      <c r="AO32">
        <v>-27.333333333333329</v>
      </c>
      <c r="AP32">
        <v>39</v>
      </c>
      <c r="AQ32">
        <v>46</v>
      </c>
      <c r="AR32">
        <v>66.333333333333329</v>
      </c>
      <c r="AS32">
        <v>73.333333333333329</v>
      </c>
      <c r="AT32">
        <v>7</v>
      </c>
      <c r="AU32">
        <v>4.0633141019790351</v>
      </c>
      <c r="AV32">
        <v>1.305185741847811</v>
      </c>
      <c r="AW32">
        <v>-0.71415823610540596</v>
      </c>
      <c r="AX32">
        <v>4.186444832342036</v>
      </c>
      <c r="AY32">
        <v>4.7035938998666404</v>
      </c>
      <c r="AZ32">
        <v>-2.7581283601312241</v>
      </c>
      <c r="BA32">
        <v>-4.7774723380844399</v>
      </c>
      <c r="BB32">
        <v>0.12313073036300101</v>
      </c>
      <c r="BC32">
        <v>0.64027979788760547</v>
      </c>
      <c r="BD32">
        <v>-2.0193439779532172</v>
      </c>
      <c r="BE32">
        <v>2.8812590904942246</v>
      </c>
      <c r="BF32">
        <v>3.398408158018829</v>
      </c>
      <c r="BG32">
        <v>4.9006030684474418</v>
      </c>
      <c r="BH32">
        <v>5.4177521359720462</v>
      </c>
      <c r="BI32">
        <v>0.51714906752460443</v>
      </c>
      <c r="BJ32">
        <v>2.8652325297928676</v>
      </c>
      <c r="BK32">
        <v>0.66829142882809567</v>
      </c>
      <c r="BL32">
        <v>0.31170854883545729</v>
      </c>
      <c r="BM32">
        <v>2.9648249132293274</v>
      </c>
      <c r="BN32">
        <v>3.3751662554417643</v>
      </c>
      <c r="BO32">
        <v>1.7855569362796668</v>
      </c>
      <c r="BP32">
        <v>3.4326394335680237</v>
      </c>
      <c r="BQ32">
        <v>4.3878659139110904E-2</v>
      </c>
      <c r="BR32">
        <v>0.27310732461269599</v>
      </c>
      <c r="BS32">
        <v>1.1888477864747953</v>
      </c>
      <c r="BT32">
        <v>1.8876495863832572</v>
      </c>
      <c r="BU32">
        <v>2.3181142704092803</v>
      </c>
      <c r="BV32">
        <v>3.5277490522640598</v>
      </c>
      <c r="BW32">
        <v>3.9175859166188225</v>
      </c>
      <c r="BX32">
        <v>0.21196779325327919</v>
      </c>
      <c r="BY32">
        <v>3.8331439254155092E-3</v>
      </c>
      <c r="BZ32">
        <v>0.31350440047178296</v>
      </c>
      <c r="CA32">
        <v>0.63048156910534781</v>
      </c>
      <c r="CB32">
        <v>3.1815954420907613E-3</v>
      </c>
      <c r="CC32">
        <v>1.5807566310248344E-3</v>
      </c>
      <c r="CD32">
        <v>3.2843550541470728E-2</v>
      </c>
      <c r="CE32">
        <v>1.4207326375711136E-3</v>
      </c>
      <c r="CF32">
        <v>0.97393797581458141</v>
      </c>
      <c r="CG32">
        <v>0.67026944856303983</v>
      </c>
      <c r="CH32">
        <v>0.11401559909477905</v>
      </c>
      <c r="CI32">
        <v>2.689185162567137E-2</v>
      </c>
      <c r="CJ32">
        <v>1.1199854310222218E-2</v>
      </c>
      <c r="CK32">
        <v>1.2148274969365227E-3</v>
      </c>
      <c r="CL32">
        <v>7.5419139977264086E-4</v>
      </c>
      <c r="CM32">
        <v>0.74089786870919583</v>
      </c>
      <c r="CN32">
        <v>1</v>
      </c>
      <c r="CO32">
        <v>0</v>
      </c>
      <c r="CP32">
        <v>0</v>
      </c>
      <c r="CQ32">
        <v>1</v>
      </c>
      <c r="CR32">
        <v>1</v>
      </c>
      <c r="CS32">
        <v>1</v>
      </c>
      <c r="CT32">
        <v>1</v>
      </c>
      <c r="CU32">
        <v>0</v>
      </c>
      <c r="CV32">
        <v>0</v>
      </c>
      <c r="CW32">
        <v>0</v>
      </c>
      <c r="CX32">
        <v>1</v>
      </c>
      <c r="CY32">
        <v>1</v>
      </c>
      <c r="CZ32">
        <v>1</v>
      </c>
      <c r="DA32">
        <v>1</v>
      </c>
      <c r="DB32">
        <v>0</v>
      </c>
      <c r="DC32">
        <v>9</v>
      </c>
      <c r="DD32">
        <v>0.6</v>
      </c>
      <c r="DE32">
        <v>0</v>
      </c>
      <c r="DF32">
        <v>0</v>
      </c>
      <c r="DG32">
        <v>1</v>
      </c>
      <c r="DH32">
        <v>1</v>
      </c>
    </row>
    <row r="33" spans="1:112" x14ac:dyDescent="0.25">
      <c r="A33" t="s">
        <v>141</v>
      </c>
      <c r="B33">
        <v>56.833333333333336</v>
      </c>
      <c r="C33">
        <v>4414</v>
      </c>
      <c r="D33">
        <v>160.33333333333334</v>
      </c>
      <c r="E33">
        <v>5.333333333333333</v>
      </c>
      <c r="F33">
        <v>77.666666666666671</v>
      </c>
      <c r="G33">
        <v>80.333333333333329</v>
      </c>
      <c r="H33">
        <v>4.666666666666667</v>
      </c>
      <c r="I33">
        <v>12.666666666666666</v>
      </c>
      <c r="J33">
        <v>61482.500000000015</v>
      </c>
      <c r="K33">
        <v>57068.500000000015</v>
      </c>
      <c r="L33">
        <v>5</v>
      </c>
      <c r="M33">
        <v>12.895212000000001</v>
      </c>
      <c r="N33">
        <v>367.72745263901049</v>
      </c>
      <c r="O33">
        <v>367.83333333333331</v>
      </c>
      <c r="P33">
        <v>2.7186225645672861E-3</v>
      </c>
      <c r="Q33">
        <v>12</v>
      </c>
      <c r="R33">
        <v>3616.6176470588243</v>
      </c>
      <c r="S33">
        <v>1</v>
      </c>
      <c r="T33">
        <v>0.92820721343471724</v>
      </c>
      <c r="U33">
        <v>31.038476779715893</v>
      </c>
      <c r="V33">
        <v>9.349707369432636E-7</v>
      </c>
      <c r="W33">
        <v>6.0292019816226095</v>
      </c>
      <c r="X33">
        <v>56.833333333333343</v>
      </c>
      <c r="Y33">
        <v>61.681169465783213</v>
      </c>
      <c r="Z33">
        <v>1.6779837492772443</v>
      </c>
      <c r="AA33">
        <v>-0.8349387737949574</v>
      </c>
      <c r="AB33">
        <v>0.33775840363873672</v>
      </c>
      <c r="AC33">
        <v>0.38099147930449484</v>
      </c>
      <c r="AD33">
        <v>-0.84574704271139711</v>
      </c>
      <c r="AE33">
        <v>-0.71604781571412213</v>
      </c>
      <c r="AF33">
        <v>155</v>
      </c>
      <c r="AG33">
        <v>82.666666666666671</v>
      </c>
      <c r="AH33">
        <v>80.000000000000014</v>
      </c>
      <c r="AI33">
        <v>155.66666666666669</v>
      </c>
      <c r="AJ33">
        <v>147.66666666666669</v>
      </c>
      <c r="AK33">
        <v>-72.333333333333343</v>
      </c>
      <c r="AL33">
        <v>-75</v>
      </c>
      <c r="AM33">
        <v>0.66666666666666607</v>
      </c>
      <c r="AN33">
        <v>-7.333333333333333</v>
      </c>
      <c r="AO33">
        <v>-2.6666666666666572</v>
      </c>
      <c r="AP33">
        <v>73</v>
      </c>
      <c r="AQ33">
        <v>65</v>
      </c>
      <c r="AR33">
        <v>75.666666666666657</v>
      </c>
      <c r="AS33">
        <v>67.666666666666657</v>
      </c>
      <c r="AT33">
        <v>-7.9999999999999991</v>
      </c>
      <c r="AU33">
        <v>9.8995237309620592</v>
      </c>
      <c r="AV33">
        <v>5.2797459898464316</v>
      </c>
      <c r="AW33">
        <v>5.1094316030771925</v>
      </c>
      <c r="AX33">
        <v>9.9421023276543696</v>
      </c>
      <c r="AY33">
        <v>9.4311591673466513</v>
      </c>
      <c r="AZ33">
        <v>-4.6197777411156276</v>
      </c>
      <c r="BA33">
        <v>-4.7900921278848667</v>
      </c>
      <c r="BB33">
        <v>4.2578596692309893E-2</v>
      </c>
      <c r="BC33">
        <v>-0.46836456361540918</v>
      </c>
      <c r="BD33">
        <v>-0.1703143867692391</v>
      </c>
      <c r="BE33">
        <v>4.6623563378079371</v>
      </c>
      <c r="BF33">
        <v>4.1514131775002179</v>
      </c>
      <c r="BG33">
        <v>4.8326707245771763</v>
      </c>
      <c r="BH33">
        <v>4.321727564269457</v>
      </c>
      <c r="BI33">
        <v>-0.51094316030771914</v>
      </c>
      <c r="BJ33">
        <v>6.6638094625713631</v>
      </c>
      <c r="BK33">
        <v>3.8151051241968834</v>
      </c>
      <c r="BL33">
        <v>3.6870658984543576</v>
      </c>
      <c r="BM33">
        <v>6.6852451617864386</v>
      </c>
      <c r="BN33">
        <v>6.4231446473507932</v>
      </c>
      <c r="BO33">
        <v>3.3095997352473412</v>
      </c>
      <c r="BP33">
        <v>3.4424265810954351</v>
      </c>
      <c r="BQ33">
        <v>1.4712914921394959E-2</v>
      </c>
      <c r="BR33">
        <v>0.18886615841876431</v>
      </c>
      <c r="BS33">
        <v>6.1777582457186411E-2</v>
      </c>
      <c r="BT33">
        <v>3.3429552047268092</v>
      </c>
      <c r="BU33">
        <v>2.9365576612867326</v>
      </c>
      <c r="BV33">
        <v>3.4753820854705322</v>
      </c>
      <c r="BW33">
        <v>3.0734557638386977</v>
      </c>
      <c r="BX33">
        <v>0.20899343580648322</v>
      </c>
      <c r="BY33">
        <v>1.8010558976033241E-5</v>
      </c>
      <c r="BZ33">
        <v>8.4442440307929713E-4</v>
      </c>
      <c r="CA33">
        <v>9.871214094603056E-4</v>
      </c>
      <c r="CB33">
        <v>1.8010558976033241E-5</v>
      </c>
      <c r="CC33">
        <v>2.7329991729813013E-5</v>
      </c>
      <c r="CD33">
        <v>1.7545780769415301E-3</v>
      </c>
      <c r="CE33">
        <v>1.4011874603601265E-3</v>
      </c>
      <c r="CF33">
        <v>1</v>
      </c>
      <c r="CG33">
        <v>0.77160864470735424</v>
      </c>
      <c r="CH33">
        <v>0.95229193942717727</v>
      </c>
      <c r="CI33">
        <v>1.6650400234122589E-3</v>
      </c>
      <c r="CJ33">
        <v>3.3249115430739151E-3</v>
      </c>
      <c r="CK33">
        <v>1.3257733333602803E-3</v>
      </c>
      <c r="CL33">
        <v>2.597381676006638E-3</v>
      </c>
      <c r="CM33">
        <v>0.74464292835744883</v>
      </c>
      <c r="CN33">
        <v>1</v>
      </c>
      <c r="CO33">
        <v>1</v>
      </c>
      <c r="CP33">
        <v>1</v>
      </c>
      <c r="CQ33">
        <v>1</v>
      </c>
      <c r="CR33">
        <v>1</v>
      </c>
      <c r="CS33">
        <v>1</v>
      </c>
      <c r="CT33">
        <v>1</v>
      </c>
      <c r="CU33">
        <v>0</v>
      </c>
      <c r="CV33">
        <v>0</v>
      </c>
      <c r="CW33">
        <v>0</v>
      </c>
      <c r="CX33">
        <v>1</v>
      </c>
      <c r="CY33">
        <v>1</v>
      </c>
      <c r="CZ33">
        <v>1</v>
      </c>
      <c r="DA33">
        <v>1</v>
      </c>
      <c r="DB33">
        <v>0</v>
      </c>
      <c r="DC33">
        <v>11</v>
      </c>
      <c r="DD33">
        <v>0.73333333333333328</v>
      </c>
      <c r="DE33">
        <v>1</v>
      </c>
      <c r="DF33">
        <v>0</v>
      </c>
      <c r="DG33">
        <v>1</v>
      </c>
      <c r="DH33">
        <v>2</v>
      </c>
    </row>
    <row r="34" spans="1:112" x14ac:dyDescent="0.25">
      <c r="A34" t="s">
        <v>142</v>
      </c>
      <c r="B34">
        <v>60.388888888888886</v>
      </c>
      <c r="C34">
        <v>10598.000000000002</v>
      </c>
      <c r="D34">
        <v>195.33333333333334</v>
      </c>
      <c r="E34">
        <v>10</v>
      </c>
      <c r="F34">
        <v>55.333333333333336</v>
      </c>
      <c r="G34">
        <v>98</v>
      </c>
      <c r="H34">
        <v>3.6666666666666665</v>
      </c>
      <c r="I34">
        <v>0</v>
      </c>
      <c r="J34">
        <v>97758.277777777766</v>
      </c>
      <c r="K34">
        <v>87160.277777777766</v>
      </c>
      <c r="L34">
        <v>5</v>
      </c>
      <c r="M34">
        <v>12.895212000000001</v>
      </c>
      <c r="N34">
        <v>847.28529162607026</v>
      </c>
      <c r="O34">
        <v>883.16666666666686</v>
      </c>
      <c r="P34">
        <v>1.1322891111530476E-3</v>
      </c>
      <c r="Q34">
        <v>12</v>
      </c>
      <c r="R34">
        <v>5750.4869281045749</v>
      </c>
      <c r="S34">
        <v>1</v>
      </c>
      <c r="T34">
        <v>0.89158974318173678</v>
      </c>
      <c r="U34">
        <v>20.574009401367949</v>
      </c>
      <c r="V34">
        <v>9.8574393717631992E-6</v>
      </c>
      <c r="W34">
        <v>5.0062358853772002</v>
      </c>
      <c r="X34">
        <v>60.388888888888893</v>
      </c>
      <c r="Y34">
        <v>76.227850456281303</v>
      </c>
      <c r="Z34">
        <v>1.7702774463230952</v>
      </c>
      <c r="AA34">
        <v>-0.66102990688145224</v>
      </c>
      <c r="AB34">
        <v>-6.6321633435735577E-2</v>
      </c>
      <c r="AC34">
        <v>0.49340380039552706</v>
      </c>
      <c r="AD34">
        <v>-0.74411415096578026</v>
      </c>
      <c r="AE34">
        <v>-0.79221555543565436</v>
      </c>
      <c r="AF34">
        <v>185.33333333333334</v>
      </c>
      <c r="AG34">
        <v>140</v>
      </c>
      <c r="AH34">
        <v>97.333333333333343</v>
      </c>
      <c r="AI34">
        <v>191.66666666666669</v>
      </c>
      <c r="AJ34">
        <v>195.33333333333334</v>
      </c>
      <c r="AK34">
        <v>-45.333333333333336</v>
      </c>
      <c r="AL34">
        <v>-88</v>
      </c>
      <c r="AM34">
        <v>6.3333333333333339</v>
      </c>
      <c r="AN34">
        <v>10</v>
      </c>
      <c r="AO34">
        <v>-42.666666666666664</v>
      </c>
      <c r="AP34">
        <v>51.666666666666671</v>
      </c>
      <c r="AQ34">
        <v>55.333333333333336</v>
      </c>
      <c r="AR34">
        <v>94.333333333333329</v>
      </c>
      <c r="AS34">
        <v>98</v>
      </c>
      <c r="AT34">
        <v>3.6666666666666665</v>
      </c>
      <c r="AU34">
        <v>7.7980197843643619</v>
      </c>
      <c r="AV34">
        <v>5.890590484591784</v>
      </c>
      <c r="AW34">
        <v>4.0953629083352405</v>
      </c>
      <c r="AX34">
        <v>8.0644988777149429</v>
      </c>
      <c r="AY34">
        <v>8.2187762475494903</v>
      </c>
      <c r="AZ34">
        <v>-1.9074292997725779</v>
      </c>
      <c r="BA34">
        <v>-3.7026568760291214</v>
      </c>
      <c r="BB34">
        <v>0.26647909335058073</v>
      </c>
      <c r="BC34">
        <v>0.42075646318512744</v>
      </c>
      <c r="BD34">
        <v>-1.7952275762565437</v>
      </c>
      <c r="BE34">
        <v>2.1739083931231584</v>
      </c>
      <c r="BF34">
        <v>2.3281857629577054</v>
      </c>
      <c r="BG34">
        <v>3.9691359693797019</v>
      </c>
      <c r="BH34">
        <v>4.1234133392142489</v>
      </c>
      <c r="BI34">
        <v>0.15427736983454673</v>
      </c>
      <c r="BJ34">
        <v>5.5071805163428298</v>
      </c>
      <c r="BK34">
        <v>4.2599774881718364</v>
      </c>
      <c r="BL34">
        <v>2.8912178722641961</v>
      </c>
      <c r="BM34">
        <v>5.6654403188791456</v>
      </c>
      <c r="BN34">
        <v>5.7554166438158436</v>
      </c>
      <c r="BO34">
        <v>1.1024573970745473</v>
      </c>
      <c r="BP34">
        <v>2.5700938990064714</v>
      </c>
      <c r="BQ34">
        <v>0.10013366685391945</v>
      </c>
      <c r="BR34">
        <v>0.16694185533960237</v>
      </c>
      <c r="BS34">
        <v>1.0173786380494159</v>
      </c>
      <c r="BT34">
        <v>1.3103502489249446</v>
      </c>
      <c r="BU34">
        <v>1.433762020109774</v>
      </c>
      <c r="BV34">
        <v>2.7886274068749524</v>
      </c>
      <c r="BW34">
        <v>2.9139253161077106</v>
      </c>
      <c r="BX34">
        <v>5.5626193904260934E-2</v>
      </c>
      <c r="BY34">
        <v>1.0647217903563706E-4</v>
      </c>
      <c r="BZ34">
        <v>4.6494805862007577E-4</v>
      </c>
      <c r="CA34">
        <v>3.6489300288501734E-3</v>
      </c>
      <c r="CB34">
        <v>8.2150069579378396E-5</v>
      </c>
      <c r="CC34">
        <v>7.5631537303173682E-5</v>
      </c>
      <c r="CD34">
        <v>0.1357071874652733</v>
      </c>
      <c r="CE34">
        <v>6.8038298485757704E-3</v>
      </c>
      <c r="CF34">
        <v>0.89384642978524931</v>
      </c>
      <c r="CG34">
        <v>0.80580565472093735</v>
      </c>
      <c r="CH34">
        <v>0.1589384937536317</v>
      </c>
      <c r="CI34">
        <v>8.8888111158631544E-2</v>
      </c>
      <c r="CJ34">
        <v>6.8294660297808896E-2</v>
      </c>
      <c r="CK34">
        <v>4.4507585707089228E-3</v>
      </c>
      <c r="CL34">
        <v>3.4778439908501996E-3</v>
      </c>
      <c r="CM34">
        <v>0.9618276272396642</v>
      </c>
      <c r="CN34">
        <v>1</v>
      </c>
      <c r="CO34">
        <v>1</v>
      </c>
      <c r="CP34">
        <v>1</v>
      </c>
      <c r="CQ34">
        <v>1</v>
      </c>
      <c r="CR34">
        <v>1</v>
      </c>
      <c r="CS34">
        <v>0</v>
      </c>
      <c r="CT34">
        <v>1</v>
      </c>
      <c r="CU34">
        <v>0</v>
      </c>
      <c r="CV34">
        <v>0</v>
      </c>
      <c r="CW34">
        <v>0</v>
      </c>
      <c r="CX34">
        <v>0</v>
      </c>
      <c r="CY34">
        <v>0</v>
      </c>
      <c r="CZ34">
        <v>1</v>
      </c>
      <c r="DA34">
        <v>1</v>
      </c>
      <c r="DB34">
        <v>0</v>
      </c>
      <c r="DC34">
        <v>8</v>
      </c>
      <c r="DD34">
        <v>0.53333333333333333</v>
      </c>
      <c r="DE34">
        <v>1</v>
      </c>
      <c r="DF34">
        <v>0</v>
      </c>
      <c r="DG34">
        <v>0</v>
      </c>
      <c r="DH34">
        <v>1</v>
      </c>
    </row>
    <row r="35" spans="1:112" x14ac:dyDescent="0.25">
      <c r="A35" t="s">
        <v>143</v>
      </c>
      <c r="B35">
        <v>46.444444444444443</v>
      </c>
      <c r="C35">
        <v>2942.666666666667</v>
      </c>
      <c r="D35">
        <v>100</v>
      </c>
      <c r="E35">
        <v>0</v>
      </c>
      <c r="F35">
        <v>72</v>
      </c>
      <c r="G35">
        <v>89.666666666666671</v>
      </c>
      <c r="H35">
        <v>0</v>
      </c>
      <c r="I35">
        <v>17</v>
      </c>
      <c r="J35">
        <v>34654.444444444445</v>
      </c>
      <c r="K35">
        <v>31711.777777777777</v>
      </c>
      <c r="L35">
        <v>5</v>
      </c>
      <c r="M35">
        <v>12.895212000000001</v>
      </c>
      <c r="N35">
        <v>253.62825571744511</v>
      </c>
      <c r="O35">
        <v>245.22222222222226</v>
      </c>
      <c r="P35">
        <v>4.0779338468509285E-3</v>
      </c>
      <c r="Q35">
        <v>12</v>
      </c>
      <c r="R35">
        <v>2038.4967320261439</v>
      </c>
      <c r="S35">
        <v>1</v>
      </c>
      <c r="T35">
        <v>0.91508544679213821</v>
      </c>
      <c r="U35">
        <v>25.006502282700179</v>
      </c>
      <c r="V35">
        <v>3.2684313205910698E-6</v>
      </c>
      <c r="W35">
        <v>5.4856606364137415</v>
      </c>
      <c r="X35">
        <v>46.44444444444445</v>
      </c>
      <c r="Y35">
        <v>45.979544566236392</v>
      </c>
      <c r="Z35">
        <v>1.164769161173518</v>
      </c>
      <c r="AA35">
        <v>-1.0101110152915573</v>
      </c>
      <c r="AB35">
        <v>0.55580271176329687</v>
      </c>
      <c r="AC35">
        <v>0.94003154293879365</v>
      </c>
      <c r="AD35">
        <v>-1.0101110152915573</v>
      </c>
      <c r="AE35">
        <v>-0.64038138529249455</v>
      </c>
      <c r="AF35">
        <v>100</v>
      </c>
      <c r="AG35">
        <v>28</v>
      </c>
      <c r="AH35">
        <v>10.333333333333329</v>
      </c>
      <c r="AI35">
        <v>100</v>
      </c>
      <c r="AJ35">
        <v>83</v>
      </c>
      <c r="AK35">
        <v>-72</v>
      </c>
      <c r="AL35">
        <v>-89.666666666666671</v>
      </c>
      <c r="AM35">
        <v>0</v>
      </c>
      <c r="AN35">
        <v>-17</v>
      </c>
      <c r="AO35">
        <v>-17.666666666666671</v>
      </c>
      <c r="AP35">
        <v>72</v>
      </c>
      <c r="AQ35">
        <v>55</v>
      </c>
      <c r="AR35">
        <v>89.666666666666671</v>
      </c>
      <c r="AS35">
        <v>72.666666666666671</v>
      </c>
      <c r="AT35">
        <v>-17</v>
      </c>
      <c r="AU35">
        <v>7.6903625084098124</v>
      </c>
      <c r="AV35">
        <v>2.1533015023547475</v>
      </c>
      <c r="AW35">
        <v>0.79467079253568029</v>
      </c>
      <c r="AX35">
        <v>7.6903625084098124</v>
      </c>
      <c r="AY35">
        <v>6.3830008819801449</v>
      </c>
      <c r="AZ35">
        <v>-5.5370610060550653</v>
      </c>
      <c r="BA35">
        <v>-6.8956917158741327</v>
      </c>
      <c r="BB35">
        <v>0</v>
      </c>
      <c r="BC35">
        <v>-1.3073616264296681</v>
      </c>
      <c r="BD35">
        <v>-1.3586307098190673</v>
      </c>
      <c r="BE35">
        <v>5.5370610060550653</v>
      </c>
      <c r="BF35">
        <v>4.229699379625397</v>
      </c>
      <c r="BG35">
        <v>6.8956917158741327</v>
      </c>
      <c r="BH35">
        <v>5.5883300894444643</v>
      </c>
      <c r="BI35">
        <v>-1.3073616264296681</v>
      </c>
      <c r="BJ35">
        <v>5.4421998393955304</v>
      </c>
      <c r="BK35">
        <v>1.294018185242517</v>
      </c>
      <c r="BL35">
        <v>0.3553783410708673</v>
      </c>
      <c r="BM35">
        <v>5.4421998393955304</v>
      </c>
      <c r="BN35">
        <v>4.6021604847479338</v>
      </c>
      <c r="BO35">
        <v>4.0052579894826374</v>
      </c>
      <c r="BP35">
        <v>4.9431385429960635</v>
      </c>
      <c r="BQ35">
        <v>0</v>
      </c>
      <c r="BR35">
        <v>0.66974688686064976</v>
      </c>
      <c r="BS35">
        <v>0.70431033308975322</v>
      </c>
      <c r="BT35">
        <v>4.0052579894826374</v>
      </c>
      <c r="BU35">
        <v>2.9996506924010253</v>
      </c>
      <c r="BV35">
        <v>4.9431385429960635</v>
      </c>
      <c r="BW35">
        <v>4.0426676914329187</v>
      </c>
      <c r="BX35">
        <v>0.66974688686064976</v>
      </c>
      <c r="BY35">
        <v>1.1327460996047856E-4</v>
      </c>
      <c r="BZ35">
        <v>9.2044023069560887E-2</v>
      </c>
      <c r="CA35">
        <v>0.58335828601870476</v>
      </c>
      <c r="CB35">
        <v>1.1327460996047856E-4</v>
      </c>
      <c r="CC35">
        <v>3.0060610898169859E-4</v>
      </c>
      <c r="CD35">
        <v>6.4430366022819984E-4</v>
      </c>
      <c r="CE35">
        <v>2.0126010597591569E-4</v>
      </c>
      <c r="CF35">
        <v>1</v>
      </c>
      <c r="CG35">
        <v>0.31289096927006343</v>
      </c>
      <c r="CH35">
        <v>0.29500774222585474</v>
      </c>
      <c r="CI35">
        <v>6.4430366022819984E-4</v>
      </c>
      <c r="CJ35">
        <v>2.9690537475768625E-3</v>
      </c>
      <c r="CK35">
        <v>2.0126010597591569E-4</v>
      </c>
      <c r="CL35">
        <v>6.2698372143460282E-4</v>
      </c>
      <c r="CM35">
        <v>0.31289096927006343</v>
      </c>
      <c r="CN35">
        <v>1</v>
      </c>
      <c r="CO35">
        <v>0</v>
      </c>
      <c r="CP35">
        <v>0</v>
      </c>
      <c r="CQ35">
        <v>1</v>
      </c>
      <c r="CR35">
        <v>1</v>
      </c>
      <c r="CS35">
        <v>1</v>
      </c>
      <c r="CT35">
        <v>1</v>
      </c>
      <c r="CU35">
        <v>0</v>
      </c>
      <c r="CV35">
        <v>0</v>
      </c>
      <c r="CW35">
        <v>0</v>
      </c>
      <c r="CX35">
        <v>1</v>
      </c>
      <c r="CY35">
        <v>1</v>
      </c>
      <c r="CZ35">
        <v>1</v>
      </c>
      <c r="DA35">
        <v>1</v>
      </c>
      <c r="DB35">
        <v>0</v>
      </c>
      <c r="DC35">
        <v>9</v>
      </c>
      <c r="DD35">
        <v>0.6</v>
      </c>
      <c r="DE35">
        <v>0</v>
      </c>
      <c r="DF35">
        <v>0</v>
      </c>
      <c r="DG35">
        <v>1</v>
      </c>
      <c r="DH35">
        <v>1</v>
      </c>
    </row>
    <row r="36" spans="1:112" x14ac:dyDescent="0.25">
      <c r="A36" t="s">
        <v>144</v>
      </c>
      <c r="B36">
        <v>89.166666666666671</v>
      </c>
      <c r="C36">
        <v>21390</v>
      </c>
      <c r="D36">
        <v>134</v>
      </c>
      <c r="E36">
        <v>6.666666666666667</v>
      </c>
      <c r="F36">
        <v>179.66666666666666</v>
      </c>
      <c r="G36">
        <v>108</v>
      </c>
      <c r="H36">
        <v>25</v>
      </c>
      <c r="I36">
        <v>81.666666666666671</v>
      </c>
      <c r="J36">
        <v>85994.5</v>
      </c>
      <c r="K36">
        <v>64604.5</v>
      </c>
      <c r="L36">
        <v>5</v>
      </c>
      <c r="M36">
        <v>12.895212000000001</v>
      </c>
      <c r="N36">
        <v>1684.1850649682997</v>
      </c>
      <c r="O36">
        <v>1782.5</v>
      </c>
      <c r="P36">
        <v>5.6100981767180928E-4</v>
      </c>
      <c r="Q36">
        <v>12</v>
      </c>
      <c r="R36">
        <v>5058.5</v>
      </c>
      <c r="S36">
        <v>1</v>
      </c>
      <c r="T36">
        <v>0.7512631621789766</v>
      </c>
      <c r="U36">
        <v>7.6719003562967716</v>
      </c>
      <c r="V36">
        <v>1.5185848155425674E-3</v>
      </c>
      <c r="W36">
        <v>2.8185609469834829</v>
      </c>
      <c r="X36">
        <v>89.166666666666671</v>
      </c>
      <c r="Y36">
        <v>65.627484079969619</v>
      </c>
      <c r="Z36">
        <v>0.68314874418623428</v>
      </c>
      <c r="AA36">
        <v>-1.2570952727590559</v>
      </c>
      <c r="AB36">
        <v>1.3789954204205397</v>
      </c>
      <c r="AC36">
        <v>0.28697326428641062</v>
      </c>
      <c r="AD36">
        <v>-0.97774076770148788</v>
      </c>
      <c r="AE36">
        <v>-0.11428138843264143</v>
      </c>
      <c r="AF36">
        <v>127.33333333333333</v>
      </c>
      <c r="AG36">
        <v>-45.666666666666657</v>
      </c>
      <c r="AH36">
        <v>26</v>
      </c>
      <c r="AI36">
        <v>109</v>
      </c>
      <c r="AJ36">
        <v>52.333333333333329</v>
      </c>
      <c r="AK36">
        <v>-173</v>
      </c>
      <c r="AL36">
        <v>-101.33333333333333</v>
      </c>
      <c r="AM36">
        <v>-18.333333333333332</v>
      </c>
      <c r="AN36">
        <v>-75</v>
      </c>
      <c r="AO36">
        <v>71.666666666666657</v>
      </c>
      <c r="AP36">
        <v>154.66666666666666</v>
      </c>
      <c r="AQ36">
        <v>97.999999999999986</v>
      </c>
      <c r="AR36">
        <v>83</v>
      </c>
      <c r="AS36">
        <v>26.333333333333329</v>
      </c>
      <c r="AT36">
        <v>-56.666666666666671</v>
      </c>
      <c r="AU36">
        <v>3.8000808072784156</v>
      </c>
      <c r="AV36">
        <v>-1.3628562057516829</v>
      </c>
      <c r="AW36">
        <v>0.77593273028198018</v>
      </c>
      <c r="AX36">
        <v>3.2529487538744553</v>
      </c>
      <c r="AY36">
        <v>1.5618133160803958</v>
      </c>
      <c r="AZ36">
        <v>-5.1629370130300991</v>
      </c>
      <c r="BA36">
        <v>-3.0241480769964353</v>
      </c>
      <c r="BB36">
        <v>-0.54713205340396032</v>
      </c>
      <c r="BC36">
        <v>-2.2382674911980196</v>
      </c>
      <c r="BD36">
        <v>2.1387889360336629</v>
      </c>
      <c r="BE36">
        <v>4.6158049596261383</v>
      </c>
      <c r="BF36">
        <v>2.9246695218320786</v>
      </c>
      <c r="BG36">
        <v>2.477016023592475</v>
      </c>
      <c r="BH36">
        <v>0.78588058579841569</v>
      </c>
      <c r="BI36">
        <v>-1.6911354377940595</v>
      </c>
      <c r="BJ36">
        <v>2.6502685927527727</v>
      </c>
      <c r="BK36">
        <v>0.70718175516312243</v>
      </c>
      <c r="BL36">
        <v>0.34506751011960235</v>
      </c>
      <c r="BM36">
        <v>2.1970750889035102</v>
      </c>
      <c r="BN36">
        <v>0.84609215377423685</v>
      </c>
      <c r="BO36">
        <v>3.727475477318607</v>
      </c>
      <c r="BP36">
        <v>2.0064897913087969</v>
      </c>
      <c r="BQ36">
        <v>0.22648357151239384</v>
      </c>
      <c r="BR36">
        <v>1.3615984256776617</v>
      </c>
      <c r="BS36">
        <v>1.2825395656577108</v>
      </c>
      <c r="BT36">
        <v>3.3064825301752601</v>
      </c>
      <c r="BU36">
        <v>1.9237218615400422</v>
      </c>
      <c r="BV36">
        <v>1.5544492079884096</v>
      </c>
      <c r="BW36">
        <v>0.35053037735860809</v>
      </c>
      <c r="BX36">
        <v>0.93997834581171347</v>
      </c>
      <c r="BY36">
        <v>5.8223097690281965E-3</v>
      </c>
      <c r="BZ36">
        <v>0.29372076871826297</v>
      </c>
      <c r="CA36">
        <v>0.59188804967095265</v>
      </c>
      <c r="CB36">
        <v>1.4348902874047397E-2</v>
      </c>
      <c r="CC36">
        <v>0.22518134196523221</v>
      </c>
      <c r="CD36">
        <v>9.3999198764164343E-4</v>
      </c>
      <c r="CE36">
        <v>2.1110738577015373E-2</v>
      </c>
      <c r="CF36">
        <v>0.723081316461893</v>
      </c>
      <c r="CG36">
        <v>7.953531032344284E-2</v>
      </c>
      <c r="CH36">
        <v>9.4381165964439989E-2</v>
      </c>
      <c r="CI36">
        <v>1.7607473471190425E-3</v>
      </c>
      <c r="CJ36">
        <v>2.5020863204608543E-2</v>
      </c>
      <c r="CK36">
        <v>5.3051167462984973E-2</v>
      </c>
      <c r="CL36">
        <v>0.58614074478027844</v>
      </c>
      <c r="CM36">
        <v>0.18625291764334967</v>
      </c>
      <c r="CN36">
        <v>1</v>
      </c>
      <c r="CO36">
        <v>0</v>
      </c>
      <c r="CP36">
        <v>0</v>
      </c>
      <c r="CQ36">
        <v>1</v>
      </c>
      <c r="CR36">
        <v>0</v>
      </c>
      <c r="CS36">
        <v>1</v>
      </c>
      <c r="CT36">
        <v>1</v>
      </c>
      <c r="CU36">
        <v>0</v>
      </c>
      <c r="CV36">
        <v>0</v>
      </c>
      <c r="CW36">
        <v>0</v>
      </c>
      <c r="CX36">
        <v>1</v>
      </c>
      <c r="CY36">
        <v>1</v>
      </c>
      <c r="CZ36">
        <v>0</v>
      </c>
      <c r="DA36">
        <v>0</v>
      </c>
      <c r="DB36">
        <v>0</v>
      </c>
      <c r="DC36">
        <v>6</v>
      </c>
      <c r="DD36">
        <v>0.4</v>
      </c>
      <c r="DE36">
        <v>0</v>
      </c>
      <c r="DF36">
        <v>0</v>
      </c>
      <c r="DG36">
        <v>1</v>
      </c>
      <c r="DH36">
        <v>1</v>
      </c>
    </row>
    <row r="37" spans="1:112" x14ac:dyDescent="0.25">
      <c r="A37" t="s">
        <v>145</v>
      </c>
      <c r="B37">
        <v>84.5</v>
      </c>
      <c r="C37">
        <v>55169.333333333336</v>
      </c>
      <c r="D37">
        <v>163.33333333333334</v>
      </c>
      <c r="E37">
        <v>7.666666666666667</v>
      </c>
      <c r="F37">
        <v>5</v>
      </c>
      <c r="G37">
        <v>331</v>
      </c>
      <c r="H37">
        <v>0</v>
      </c>
      <c r="I37">
        <v>0</v>
      </c>
      <c r="J37">
        <v>335612.5</v>
      </c>
      <c r="K37">
        <v>280443.16666666669</v>
      </c>
      <c r="L37">
        <v>5</v>
      </c>
      <c r="M37">
        <v>12.895212000000001</v>
      </c>
      <c r="N37">
        <v>4303.7103068436045</v>
      </c>
      <c r="O37">
        <v>4597.4444444444443</v>
      </c>
      <c r="P37">
        <v>2.1751214442806391E-4</v>
      </c>
      <c r="Q37">
        <v>12</v>
      </c>
      <c r="R37">
        <v>19741.911764705881</v>
      </c>
      <c r="S37">
        <v>1</v>
      </c>
      <c r="T37">
        <v>0.83561597576570212</v>
      </c>
      <c r="U37">
        <v>13.032622861288601</v>
      </c>
      <c r="V37">
        <v>1.1558376746523269E-4</v>
      </c>
      <c r="W37">
        <v>3.93710315376395</v>
      </c>
      <c r="X37">
        <v>84.5</v>
      </c>
      <c r="Y37">
        <v>136.7340890601576</v>
      </c>
      <c r="Z37">
        <v>0.57654483878303231</v>
      </c>
      <c r="AA37">
        <v>-0.56191790841221534</v>
      </c>
      <c r="AB37">
        <v>-0.58142048223997123</v>
      </c>
      <c r="AC37">
        <v>1.802769168203181</v>
      </c>
      <c r="AD37">
        <v>-0.61798780816701337</v>
      </c>
      <c r="AE37">
        <v>-0.61798780816701337</v>
      </c>
      <c r="AF37">
        <v>155.66666666666669</v>
      </c>
      <c r="AG37">
        <v>158.33333333333334</v>
      </c>
      <c r="AH37">
        <v>-167.66666666666666</v>
      </c>
      <c r="AI37">
        <v>163.33333333333334</v>
      </c>
      <c r="AJ37">
        <v>163.33333333333334</v>
      </c>
      <c r="AK37">
        <v>2.666666666666667</v>
      </c>
      <c r="AL37">
        <v>-323.33333333333331</v>
      </c>
      <c r="AM37">
        <v>7.666666666666667</v>
      </c>
      <c r="AN37">
        <v>7.666666666666667</v>
      </c>
      <c r="AO37">
        <v>-326</v>
      </c>
      <c r="AP37">
        <v>5</v>
      </c>
      <c r="AQ37">
        <v>5</v>
      </c>
      <c r="AR37">
        <v>331</v>
      </c>
      <c r="AS37">
        <v>331</v>
      </c>
      <c r="AT37">
        <v>0</v>
      </c>
      <c r="AU37">
        <v>2.9061614678418146</v>
      </c>
      <c r="AV37">
        <v>2.9559458184686549</v>
      </c>
      <c r="AW37">
        <v>-3.1301910456625963</v>
      </c>
      <c r="AX37">
        <v>3.0492914758939809</v>
      </c>
      <c r="AY37">
        <v>3.0492914758939809</v>
      </c>
      <c r="AZ37">
        <v>4.9784350626840501E-2</v>
      </c>
      <c r="BA37">
        <v>-6.0363525135044105</v>
      </c>
      <c r="BB37">
        <v>0.14313000805216644</v>
      </c>
      <c r="BC37">
        <v>0.14313000805216644</v>
      </c>
      <c r="BD37">
        <v>-6.0861368641312508</v>
      </c>
      <c r="BE37">
        <v>9.334565742532594E-2</v>
      </c>
      <c r="BF37">
        <v>9.334565742532594E-2</v>
      </c>
      <c r="BG37">
        <v>6.1794825215565767</v>
      </c>
      <c r="BH37">
        <v>6.1794825215565767</v>
      </c>
      <c r="BI37">
        <v>0</v>
      </c>
      <c r="BJ37">
        <v>1.9083383181527229</v>
      </c>
      <c r="BK37">
        <v>1.9497305162324838</v>
      </c>
      <c r="BL37">
        <v>2.0948139170644855</v>
      </c>
      <c r="BM37">
        <v>2.0274261720941458</v>
      </c>
      <c r="BN37">
        <v>2.0274261720941458</v>
      </c>
      <c r="BO37">
        <v>1.7250810453175232E-2</v>
      </c>
      <c r="BP37">
        <v>4.3627922545492623</v>
      </c>
      <c r="BQ37">
        <v>5.1391516999466848E-2</v>
      </c>
      <c r="BR37">
        <v>5.1391516999466848E-2</v>
      </c>
      <c r="BS37">
        <v>4.3976137336852092</v>
      </c>
      <c r="BT37">
        <v>3.2890431795136572E-2</v>
      </c>
      <c r="BU37">
        <v>3.2890431795136572E-2</v>
      </c>
      <c r="BV37">
        <v>4.4625011788344509</v>
      </c>
      <c r="BW37">
        <v>4.4625011788344509</v>
      </c>
      <c r="BX37">
        <v>0</v>
      </c>
      <c r="BY37">
        <v>2.5761015181902665E-2</v>
      </c>
      <c r="BZ37">
        <v>2.3748127444765704E-2</v>
      </c>
      <c r="CA37">
        <v>1.7679853318812756E-2</v>
      </c>
      <c r="CB37">
        <v>2.0378864319570873E-2</v>
      </c>
      <c r="CC37">
        <v>2.0378864319570873E-2</v>
      </c>
      <c r="CD37">
        <v>1</v>
      </c>
      <c r="CE37">
        <v>4.0646190714647008E-4</v>
      </c>
      <c r="CF37">
        <v>0.96508988895414927</v>
      </c>
      <c r="CG37">
        <v>0.96508988895414927</v>
      </c>
      <c r="CH37">
        <v>3.9880696423764267E-4</v>
      </c>
      <c r="CI37">
        <v>0.98852237751312833</v>
      </c>
      <c r="CJ37">
        <v>0.98852237751312833</v>
      </c>
      <c r="CK37">
        <v>3.6239013427216888E-4</v>
      </c>
      <c r="CL37">
        <v>3.6239013427216888E-4</v>
      </c>
      <c r="CM37">
        <v>1</v>
      </c>
      <c r="CN37">
        <v>1</v>
      </c>
      <c r="CO37">
        <v>1</v>
      </c>
      <c r="CP37">
        <v>1</v>
      </c>
      <c r="CQ37">
        <v>1</v>
      </c>
      <c r="CR37">
        <v>1</v>
      </c>
      <c r="CS37">
        <v>0</v>
      </c>
      <c r="CT37">
        <v>1</v>
      </c>
      <c r="CU37">
        <v>0</v>
      </c>
      <c r="CV37">
        <v>0</v>
      </c>
      <c r="CW37">
        <v>1</v>
      </c>
      <c r="CX37">
        <v>0</v>
      </c>
      <c r="CY37">
        <v>0</v>
      </c>
      <c r="CZ37">
        <v>1</v>
      </c>
      <c r="DA37">
        <v>1</v>
      </c>
      <c r="DB37">
        <v>0</v>
      </c>
      <c r="DC37">
        <v>9</v>
      </c>
      <c r="DD37">
        <v>0.6</v>
      </c>
      <c r="DE37">
        <v>1</v>
      </c>
      <c r="DF37">
        <v>0</v>
      </c>
      <c r="DG37">
        <v>0</v>
      </c>
      <c r="DH37">
        <v>1</v>
      </c>
    </row>
    <row r="38" spans="1:112" x14ac:dyDescent="0.25">
      <c r="A38" t="s">
        <v>146</v>
      </c>
      <c r="B38">
        <v>51.666666666666664</v>
      </c>
      <c r="C38">
        <v>9690.6666666666679</v>
      </c>
      <c r="D38">
        <v>151.33333333333334</v>
      </c>
      <c r="E38">
        <v>25</v>
      </c>
      <c r="F38">
        <v>26</v>
      </c>
      <c r="G38">
        <v>91.333333333333329</v>
      </c>
      <c r="H38">
        <v>10.666666666666666</v>
      </c>
      <c r="I38">
        <v>5.666666666666667</v>
      </c>
      <c r="J38">
        <v>59712.000000000015</v>
      </c>
      <c r="K38">
        <v>50021.333333333343</v>
      </c>
      <c r="L38">
        <v>5</v>
      </c>
      <c r="M38">
        <v>12.895212000000001</v>
      </c>
      <c r="N38">
        <v>776.92325854485114</v>
      </c>
      <c r="O38">
        <v>807.55555555555566</v>
      </c>
      <c r="P38">
        <v>1.2383048981838194E-3</v>
      </c>
      <c r="Q38">
        <v>12</v>
      </c>
      <c r="R38">
        <v>3512.4705882352951</v>
      </c>
      <c r="S38">
        <v>1</v>
      </c>
      <c r="T38">
        <v>0.83770989639156834</v>
      </c>
      <c r="U38">
        <v>12.876775867676164</v>
      </c>
      <c r="V38">
        <v>1.2299723370123861E-4</v>
      </c>
      <c r="W38">
        <v>3.9101046560548891</v>
      </c>
      <c r="X38">
        <v>51.666666666666679</v>
      </c>
      <c r="Y38">
        <v>57.747342411192882</v>
      </c>
      <c r="Z38">
        <v>1.7259091501905854</v>
      </c>
      <c r="AA38">
        <v>-0.46178171242557492</v>
      </c>
      <c r="AB38">
        <v>-0.44446489820961588</v>
      </c>
      <c r="AC38">
        <v>0.68690029723304213</v>
      </c>
      <c r="AD38">
        <v>-0.70998938285432134</v>
      </c>
      <c r="AE38">
        <v>-0.7965734539341166</v>
      </c>
      <c r="AF38">
        <v>126.33333333333334</v>
      </c>
      <c r="AG38">
        <v>125.33333333333334</v>
      </c>
      <c r="AH38">
        <v>60.000000000000014</v>
      </c>
      <c r="AI38">
        <v>140.66666666666669</v>
      </c>
      <c r="AJ38">
        <v>145.66666666666669</v>
      </c>
      <c r="AK38">
        <v>-1</v>
      </c>
      <c r="AL38">
        <v>-66.333333333333329</v>
      </c>
      <c r="AM38">
        <v>14.333333333333334</v>
      </c>
      <c r="AN38">
        <v>19.333333333333332</v>
      </c>
      <c r="AO38">
        <v>-65.333333333333329</v>
      </c>
      <c r="AP38">
        <v>15.333333333333334</v>
      </c>
      <c r="AQ38">
        <v>20.333333333333332</v>
      </c>
      <c r="AR38">
        <v>80.666666666666657</v>
      </c>
      <c r="AS38">
        <v>85.666666666666657</v>
      </c>
      <c r="AT38">
        <v>4.9999999999999991</v>
      </c>
      <c r="AU38">
        <v>5.5510421277601045</v>
      </c>
      <c r="AV38">
        <v>5.5071024803108157</v>
      </c>
      <c r="AW38">
        <v>2.6363788469573057</v>
      </c>
      <c r="AX38">
        <v>6.1808437411999053</v>
      </c>
      <c r="AY38">
        <v>6.4005419784463475</v>
      </c>
      <c r="AZ38">
        <v>-4.3939647449288417E-2</v>
      </c>
      <c r="BA38">
        <v>-2.9146632808027984</v>
      </c>
      <c r="BB38">
        <v>0.62980161343980068</v>
      </c>
      <c r="BC38">
        <v>0.84949985068624279</v>
      </c>
      <c r="BD38">
        <v>-2.87072363335351</v>
      </c>
      <c r="BE38">
        <v>0.67374126088908914</v>
      </c>
      <c r="BF38">
        <v>0.89343949813553114</v>
      </c>
      <c r="BG38">
        <v>3.5444648942425987</v>
      </c>
      <c r="BH38">
        <v>3.7641631314890409</v>
      </c>
      <c r="BI38">
        <v>0.21969823724644205</v>
      </c>
      <c r="BJ38">
        <v>4.0154754358304849</v>
      </c>
      <c r="BK38">
        <v>3.983324368768745</v>
      </c>
      <c r="BL38">
        <v>1.6850558032298655</v>
      </c>
      <c r="BM38">
        <v>4.4634435249364026</v>
      </c>
      <c r="BN38">
        <v>4.6140818961558621</v>
      </c>
      <c r="BO38">
        <v>1.5191216216317378E-2</v>
      </c>
      <c r="BP38">
        <v>1.9154041414627727</v>
      </c>
      <c r="BQ38">
        <v>0.26774803719903068</v>
      </c>
      <c r="BR38">
        <v>0.38605509011444633</v>
      </c>
      <c r="BS38">
        <v>1.8789003968663491</v>
      </c>
      <c r="BT38">
        <v>0.29041466755955747</v>
      </c>
      <c r="BU38">
        <v>0.41117706699637158</v>
      </c>
      <c r="BV38">
        <v>2.439336923017716</v>
      </c>
      <c r="BW38">
        <v>2.6207449351760665</v>
      </c>
      <c r="BX38">
        <v>8.1159671487008755E-2</v>
      </c>
      <c r="BY38">
        <v>6.4418512699669097E-4</v>
      </c>
      <c r="BZ38">
        <v>6.6059852887030137E-4</v>
      </c>
      <c r="CA38">
        <v>4.0722721460731151E-2</v>
      </c>
      <c r="CB38">
        <v>3.6239013427216888E-4</v>
      </c>
      <c r="CC38">
        <v>2.9909818231998049E-4</v>
      </c>
      <c r="CD38">
        <v>1</v>
      </c>
      <c r="CE38">
        <v>2.5384947296945227E-2</v>
      </c>
      <c r="CF38">
        <v>0.67351837829929995</v>
      </c>
      <c r="CG38">
        <v>0.55212802436750852</v>
      </c>
      <c r="CH38">
        <v>2.7354019626948011E-2</v>
      </c>
      <c r="CI38">
        <v>0.65082448309132002</v>
      </c>
      <c r="CJ38">
        <v>0.52746386277463153</v>
      </c>
      <c r="CK38">
        <v>8.8424374879806471E-3</v>
      </c>
      <c r="CL38">
        <v>6.1663385803207441E-3</v>
      </c>
      <c r="CM38">
        <v>0.9244103006674691</v>
      </c>
      <c r="CN38">
        <v>1</v>
      </c>
      <c r="CO38">
        <v>1</v>
      </c>
      <c r="CP38">
        <v>1</v>
      </c>
      <c r="CQ38">
        <v>1</v>
      </c>
      <c r="CR38">
        <v>1</v>
      </c>
      <c r="CS38">
        <v>0</v>
      </c>
      <c r="CT38">
        <v>1</v>
      </c>
      <c r="CU38">
        <v>0</v>
      </c>
      <c r="CV38">
        <v>0</v>
      </c>
      <c r="CW38">
        <v>1</v>
      </c>
      <c r="CX38">
        <v>0</v>
      </c>
      <c r="CY38">
        <v>0</v>
      </c>
      <c r="CZ38">
        <v>1</v>
      </c>
      <c r="DA38">
        <v>1</v>
      </c>
      <c r="DB38">
        <v>0</v>
      </c>
      <c r="DC38">
        <v>9</v>
      </c>
      <c r="DD38">
        <v>0.6</v>
      </c>
      <c r="DE38">
        <v>1</v>
      </c>
      <c r="DF38">
        <v>0</v>
      </c>
      <c r="DG38">
        <v>0</v>
      </c>
      <c r="DH38">
        <v>1</v>
      </c>
    </row>
  </sheetData>
  <pageMargins left="0.7" right="0.7" top="0.75" bottom="0.75" header="0.3" footer="0.3"/>
  <pageSetup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K38"/>
  <sheetViews>
    <sheetView tabSelected="1" workbookViewId="0">
      <selection activeCell="K9" sqref="K9"/>
    </sheetView>
  </sheetViews>
  <sheetFormatPr defaultRowHeight="15" x14ac:dyDescent="0.25"/>
  <sheetData>
    <row r="1" spans="1:11" x14ac:dyDescent="0.25">
      <c r="A1" s="1" t="s">
        <v>231</v>
      </c>
    </row>
    <row r="2" spans="1:11" x14ac:dyDescent="0.25">
      <c r="A2" t="s">
        <v>187</v>
      </c>
      <c r="B2" t="s">
        <v>152</v>
      </c>
      <c r="C2" t="s">
        <v>188</v>
      </c>
      <c r="D2" t="s">
        <v>189</v>
      </c>
      <c r="E2" t="s">
        <v>190</v>
      </c>
      <c r="F2" t="s">
        <v>191</v>
      </c>
      <c r="G2" t="s">
        <v>192</v>
      </c>
      <c r="H2" t="s">
        <v>193</v>
      </c>
      <c r="I2" t="s">
        <v>194</v>
      </c>
      <c r="J2" t="s">
        <v>195</v>
      </c>
      <c r="K2" t="s">
        <v>182</v>
      </c>
    </row>
    <row r="3" spans="1:11" x14ac:dyDescent="0.25">
      <c r="A3" t="s">
        <v>122</v>
      </c>
      <c r="B3" t="s">
        <v>196</v>
      </c>
      <c r="C3">
        <v>-0.56738600343653256</v>
      </c>
      <c r="D3">
        <v>0.69379842912824119</v>
      </c>
      <c r="E3">
        <v>0.77317367314691576</v>
      </c>
      <c r="F3">
        <v>-0.97308169518455045</v>
      </c>
      <c r="G3">
        <v>-1.1141932400978192</v>
      </c>
      <c r="H3">
        <v>1.1876888364437446</v>
      </c>
      <c r="I3">
        <v>42.111111110500005</v>
      </c>
      <c r="J3">
        <v>37.795159398743898</v>
      </c>
      <c r="K3">
        <v>1</v>
      </c>
    </row>
    <row r="4" spans="1:11" x14ac:dyDescent="0.25">
      <c r="A4" t="s">
        <v>140</v>
      </c>
      <c r="B4" t="s">
        <v>196</v>
      </c>
      <c r="C4">
        <v>-0.7658915567592689</v>
      </c>
      <c r="D4">
        <v>0.40383372993046263</v>
      </c>
      <c r="E4">
        <v>0.95736444606266391</v>
      </c>
      <c r="F4">
        <v>-0.81811143564025646</v>
      </c>
      <c r="G4">
        <v>-1.0374349268965393</v>
      </c>
      <c r="H4">
        <v>1.2602397433029371</v>
      </c>
      <c r="I4">
        <v>33.111111111166672</v>
      </c>
      <c r="J4">
        <v>31.916325788469194</v>
      </c>
      <c r="K4">
        <v>1</v>
      </c>
    </row>
    <row r="5" spans="1:11" x14ac:dyDescent="0.25">
      <c r="A5" t="s">
        <v>124</v>
      </c>
      <c r="B5" t="s">
        <v>197</v>
      </c>
      <c r="C5">
        <v>-0.65048252774437831</v>
      </c>
      <c r="D5">
        <v>-6.768808817934803E-2</v>
      </c>
      <c r="E5">
        <v>0.96997030397770578</v>
      </c>
      <c r="F5">
        <v>-0.85963872031329336</v>
      </c>
      <c r="G5">
        <v>-0.85963872031329336</v>
      </c>
      <c r="H5">
        <v>1.4674777525726077</v>
      </c>
      <c r="I5">
        <v>141.11111110499999</v>
      </c>
      <c r="J5">
        <v>164.15164623293418</v>
      </c>
      <c r="K5">
        <v>1</v>
      </c>
    </row>
    <row r="6" spans="1:11" x14ac:dyDescent="0.25">
      <c r="A6" t="s">
        <v>125</v>
      </c>
      <c r="B6" t="s">
        <v>198</v>
      </c>
      <c r="C6">
        <v>-0.63464406807504226</v>
      </c>
      <c r="D6">
        <v>-0.12729250663534222</v>
      </c>
      <c r="E6">
        <v>1.5857009379109046</v>
      </c>
      <c r="F6">
        <v>-0.80921664836082452</v>
      </c>
      <c r="G6">
        <v>-0.84740440029169062</v>
      </c>
      <c r="H6">
        <v>0.83285668545199476</v>
      </c>
      <c r="I6">
        <v>51.777777788833333</v>
      </c>
      <c r="J6">
        <v>61.101615440055028</v>
      </c>
      <c r="K6">
        <v>2</v>
      </c>
    </row>
    <row r="7" spans="1:11" x14ac:dyDescent="0.25">
      <c r="A7" t="s">
        <v>118</v>
      </c>
      <c r="B7" t="s">
        <v>199</v>
      </c>
      <c r="C7">
        <v>-0.88266826579202085</v>
      </c>
      <c r="D7">
        <v>0.31346469971564261</v>
      </c>
      <c r="E7">
        <v>1.1793522004017065</v>
      </c>
      <c r="F7">
        <v>-0.88266826579202085</v>
      </c>
      <c r="G7">
        <v>-0.84239442857356805</v>
      </c>
      <c r="H7">
        <v>1.1149140600402612</v>
      </c>
      <c r="I7">
        <v>73.055555555499993</v>
      </c>
      <c r="J7">
        <v>82.766718128182646</v>
      </c>
      <c r="K7">
        <v>1</v>
      </c>
    </row>
    <row r="8" spans="1:11" x14ac:dyDescent="0.25">
      <c r="A8" t="s">
        <v>133</v>
      </c>
      <c r="B8" t="s">
        <v>200</v>
      </c>
      <c r="C8">
        <v>-0.51211393975037944</v>
      </c>
      <c r="D8">
        <v>-0.14723275740817388</v>
      </c>
      <c r="E8">
        <v>0.35207833330832577</v>
      </c>
      <c r="F8">
        <v>-0.30086693947731985</v>
      </c>
      <c r="G8">
        <v>-1.1650592125360251</v>
      </c>
      <c r="H8">
        <v>1.7731945158635727</v>
      </c>
      <c r="I8">
        <v>20.222222221666666</v>
      </c>
      <c r="J8">
        <v>17.357248459199123</v>
      </c>
      <c r="K8">
        <v>3</v>
      </c>
    </row>
    <row r="9" spans="1:11" x14ac:dyDescent="0.25">
      <c r="A9" t="s">
        <v>119</v>
      </c>
      <c r="B9" t="s">
        <v>201</v>
      </c>
      <c r="C9">
        <v>-0.44485388559139599</v>
      </c>
      <c r="D9">
        <v>-0.55013705501589605</v>
      </c>
      <c r="E9">
        <v>0.53973871716497845</v>
      </c>
      <c r="F9">
        <v>-0.6788164843125073</v>
      </c>
      <c r="G9">
        <v>-0.6788164843125073</v>
      </c>
      <c r="H9">
        <v>1.8128851920673279</v>
      </c>
      <c r="I9">
        <v>116.05555555000001</v>
      </c>
      <c r="J9">
        <v>170.96749744894441</v>
      </c>
      <c r="K9">
        <v>3</v>
      </c>
    </row>
    <row r="10" spans="1:11" x14ac:dyDescent="0.25">
      <c r="A10" t="s">
        <v>139</v>
      </c>
      <c r="B10" t="s">
        <v>201</v>
      </c>
      <c r="C10">
        <v>-0.69405346608457619</v>
      </c>
      <c r="D10">
        <v>0.28473988356214708</v>
      </c>
      <c r="E10">
        <v>1.2546351117506471</v>
      </c>
      <c r="F10">
        <v>-0.94320086416530624</v>
      </c>
      <c r="G10">
        <v>-0.94320086416530624</v>
      </c>
      <c r="H10">
        <v>1.0410801991023944</v>
      </c>
      <c r="I10">
        <v>35.333333332166667</v>
      </c>
      <c r="J10">
        <v>37.461090924079258</v>
      </c>
      <c r="K10">
        <v>1</v>
      </c>
    </row>
    <row r="11" spans="1:11" x14ac:dyDescent="0.25">
      <c r="A11" t="s">
        <v>115</v>
      </c>
      <c r="B11" t="s">
        <v>202</v>
      </c>
      <c r="C11">
        <v>-0.77228514503043044</v>
      </c>
      <c r="D11">
        <v>0.83278987890723322</v>
      </c>
      <c r="E11">
        <v>1.0754886438797358</v>
      </c>
      <c r="F11">
        <v>-0.93748346390650483</v>
      </c>
      <c r="G11">
        <v>-1.0088654535647097</v>
      </c>
      <c r="H11">
        <v>0.81035553971467589</v>
      </c>
      <c r="I11">
        <v>176.22222222166667</v>
      </c>
      <c r="J11">
        <v>163.43991987142667</v>
      </c>
      <c r="K11">
        <v>1</v>
      </c>
    </row>
    <row r="12" spans="1:11" x14ac:dyDescent="0.25">
      <c r="A12" t="s">
        <v>134</v>
      </c>
      <c r="B12" t="s">
        <v>203</v>
      </c>
      <c r="C12">
        <v>-0.71879038374340454</v>
      </c>
      <c r="D12">
        <v>-0.13167031049690656</v>
      </c>
      <c r="E12">
        <v>1.6383240273487625</v>
      </c>
      <c r="F12">
        <v>-0.76196097735666168</v>
      </c>
      <c r="G12">
        <v>-0.78786333352720628</v>
      </c>
      <c r="H12">
        <v>0.76196097777541649</v>
      </c>
      <c r="I12">
        <v>60.83333333383333</v>
      </c>
      <c r="J12">
        <v>77.213053006905355</v>
      </c>
      <c r="K12">
        <v>2</v>
      </c>
    </row>
    <row r="13" spans="1:11" x14ac:dyDescent="0.25">
      <c r="A13" t="s">
        <v>131</v>
      </c>
      <c r="B13" t="s">
        <v>204</v>
      </c>
      <c r="C13">
        <v>-0.72679112937726964</v>
      </c>
      <c r="D13">
        <v>-0.33804238563305183</v>
      </c>
      <c r="E13">
        <v>1.6902119370388657E-2</v>
      </c>
      <c r="F13">
        <v>-0.87891020295017264</v>
      </c>
      <c r="G13">
        <v>3.3804238487245501E-2</v>
      </c>
      <c r="H13">
        <v>1.8930373601028589</v>
      </c>
      <c r="I13">
        <v>17.333333335000003</v>
      </c>
      <c r="J13">
        <v>19.721392784858441</v>
      </c>
      <c r="K13">
        <v>3</v>
      </c>
    </row>
    <row r="14" spans="1:11" x14ac:dyDescent="0.25">
      <c r="A14" t="s">
        <v>123</v>
      </c>
      <c r="B14" t="s">
        <v>205</v>
      </c>
      <c r="C14">
        <v>-0.8126709233763274</v>
      </c>
      <c r="D14">
        <v>0.85165805330421451</v>
      </c>
      <c r="E14">
        <v>1.2815701917881082</v>
      </c>
      <c r="F14">
        <v>-1.0560770603586356</v>
      </c>
      <c r="G14">
        <v>-0.77315693975820832</v>
      </c>
      <c r="H14">
        <v>0.50867667840084807</v>
      </c>
      <c r="I14">
        <v>424.72222221666669</v>
      </c>
      <c r="J14">
        <v>210.89580540745007</v>
      </c>
      <c r="K14">
        <v>1</v>
      </c>
    </row>
    <row r="15" spans="1:11" x14ac:dyDescent="0.25">
      <c r="A15" t="s">
        <v>132</v>
      </c>
      <c r="B15" t="s">
        <v>206</v>
      </c>
      <c r="C15">
        <v>-0.97545070371818143</v>
      </c>
      <c r="D15">
        <v>0.26622688885589701</v>
      </c>
      <c r="E15">
        <v>1.74733553911565</v>
      </c>
      <c r="F15">
        <v>-0.95962055113864797</v>
      </c>
      <c r="G15">
        <v>-5.4828392997967032E-2</v>
      </c>
      <c r="H15">
        <v>-2.3662780116749788E-2</v>
      </c>
      <c r="I15">
        <v>730.61111112166657</v>
      </c>
      <c r="J15">
        <v>673.81957415816419</v>
      </c>
      <c r="K15">
        <v>2</v>
      </c>
    </row>
    <row r="16" spans="1:11" x14ac:dyDescent="0.25">
      <c r="A16" t="s">
        <v>120</v>
      </c>
      <c r="B16" t="s">
        <v>207</v>
      </c>
      <c r="C16">
        <v>-0.7711864253965971</v>
      </c>
      <c r="D16">
        <v>-5.1523230866376793E-2</v>
      </c>
      <c r="E16">
        <v>1.5972201609662398</v>
      </c>
      <c r="F16">
        <v>-0.78282070336384157</v>
      </c>
      <c r="G16">
        <v>-0.78282070336384157</v>
      </c>
      <c r="H16">
        <v>0.79113090202441694</v>
      </c>
      <c r="I16">
        <v>157.00000000550003</v>
      </c>
      <c r="J16">
        <v>200.55678053845381</v>
      </c>
      <c r="K16">
        <v>2</v>
      </c>
    </row>
    <row r="17" spans="1:11" x14ac:dyDescent="0.25">
      <c r="A17" t="s">
        <v>137</v>
      </c>
      <c r="B17" t="s">
        <v>208</v>
      </c>
      <c r="C17">
        <v>-0.66999209828060846</v>
      </c>
      <c r="D17">
        <v>-0.2885367432053787</v>
      </c>
      <c r="E17">
        <v>1.7595850876281243</v>
      </c>
      <c r="F17">
        <v>-0.83431132827428267</v>
      </c>
      <c r="G17">
        <v>-0.56435830761188821</v>
      </c>
      <c r="H17">
        <v>0.59761338974403344</v>
      </c>
      <c r="I17">
        <v>53.722222228833338</v>
      </c>
      <c r="J17">
        <v>56.800006532158797</v>
      </c>
      <c r="K17">
        <v>2</v>
      </c>
    </row>
    <row r="18" spans="1:11" x14ac:dyDescent="0.25">
      <c r="A18" t="s">
        <v>121</v>
      </c>
      <c r="B18" t="s">
        <v>209</v>
      </c>
      <c r="C18">
        <v>-0.81403384923388311</v>
      </c>
      <c r="D18">
        <v>5.5311015231397552E-2</v>
      </c>
      <c r="E18">
        <v>1.4116332924215038</v>
      </c>
      <c r="F18">
        <v>-0.81042660906186914</v>
      </c>
      <c r="G18">
        <v>-0.83567728983309852</v>
      </c>
      <c r="H18">
        <v>0.99319344047594926</v>
      </c>
      <c r="I18">
        <v>103.555555555</v>
      </c>
      <c r="J18">
        <v>92.406749787855091</v>
      </c>
      <c r="K18">
        <v>1</v>
      </c>
    </row>
    <row r="19" spans="1:11" x14ac:dyDescent="0.25">
      <c r="A19" t="s">
        <v>126</v>
      </c>
      <c r="B19" t="s">
        <v>210</v>
      </c>
      <c r="C19">
        <v>-0.76919286248890906</v>
      </c>
      <c r="D19">
        <v>4.4454228257854181E-2</v>
      </c>
      <c r="E19">
        <v>1.6798309978313237</v>
      </c>
      <c r="F19">
        <v>-0.70992055784784402</v>
      </c>
      <c r="G19">
        <v>-0.84732453679474051</v>
      </c>
      <c r="H19">
        <v>0.60215273104231615</v>
      </c>
      <c r="I19">
        <v>104.83333332783333</v>
      </c>
      <c r="J19">
        <v>123.72276356400216</v>
      </c>
      <c r="K19">
        <v>2</v>
      </c>
    </row>
    <row r="20" spans="1:11" x14ac:dyDescent="0.25">
      <c r="A20" t="s">
        <v>128</v>
      </c>
      <c r="B20" t="s">
        <v>211</v>
      </c>
      <c r="C20">
        <v>-0.6767257360317166</v>
      </c>
      <c r="D20">
        <v>-0.36882181234811501</v>
      </c>
      <c r="E20">
        <v>1.6911857317740098</v>
      </c>
      <c r="F20">
        <v>-0.7164995168366407</v>
      </c>
      <c r="G20">
        <v>-0.68221177476924733</v>
      </c>
      <c r="H20">
        <v>0.75307310821170959</v>
      </c>
      <c r="I20">
        <v>352.61111116716665</v>
      </c>
      <c r="J20">
        <v>486.08236244431794</v>
      </c>
      <c r="K20">
        <v>2</v>
      </c>
    </row>
    <row r="21" spans="1:11" x14ac:dyDescent="0.25">
      <c r="A21" t="s">
        <v>142</v>
      </c>
      <c r="B21" t="s">
        <v>211</v>
      </c>
      <c r="C21">
        <v>-0.66102990690440155</v>
      </c>
      <c r="D21">
        <v>-6.6321633410296732E-2</v>
      </c>
      <c r="E21">
        <v>1.7702774462394553</v>
      </c>
      <c r="F21">
        <v>-0.744114150997226</v>
      </c>
      <c r="G21">
        <v>-0.79221555547892364</v>
      </c>
      <c r="H21">
        <v>0.49340380055139266</v>
      </c>
      <c r="I21">
        <v>60.388888882833335</v>
      </c>
      <c r="J21">
        <v>76.227850444474058</v>
      </c>
      <c r="K21">
        <v>2</v>
      </c>
    </row>
    <row r="22" spans="1:11" x14ac:dyDescent="0.25">
      <c r="A22" t="s">
        <v>146</v>
      </c>
      <c r="B22" t="s">
        <v>211</v>
      </c>
      <c r="C22">
        <v>-0.4617817124302131</v>
      </c>
      <c r="D22">
        <v>-0.4444648982105085</v>
      </c>
      <c r="E22">
        <v>1.7259091500819055</v>
      </c>
      <c r="F22">
        <v>-0.70998938285492275</v>
      </c>
      <c r="G22">
        <v>-0.79657345400539603</v>
      </c>
      <c r="H22">
        <v>0.68690029741913494</v>
      </c>
      <c r="I22">
        <v>51.666666661166666</v>
      </c>
      <c r="J22">
        <v>57.74734239870245</v>
      </c>
      <c r="K22">
        <v>2</v>
      </c>
    </row>
    <row r="23" spans="1:11" x14ac:dyDescent="0.25">
      <c r="A23" t="s">
        <v>112</v>
      </c>
      <c r="B23" t="s">
        <v>212</v>
      </c>
      <c r="C23">
        <v>-0.41675791868296591</v>
      </c>
      <c r="D23">
        <v>-0.4576165381686581</v>
      </c>
      <c r="E23">
        <v>0.1389193062930292</v>
      </c>
      <c r="F23">
        <v>-0.61287929217506398</v>
      </c>
      <c r="G23">
        <v>-0.61287929217506398</v>
      </c>
      <c r="H23">
        <v>1.9612137349087231</v>
      </c>
      <c r="I23">
        <v>25.000000000499998</v>
      </c>
      <c r="J23">
        <v>40.791066560230512</v>
      </c>
      <c r="K23">
        <v>3</v>
      </c>
    </row>
    <row r="24" spans="1:11" x14ac:dyDescent="0.25">
      <c r="A24" t="s">
        <v>111</v>
      </c>
      <c r="B24" t="s">
        <v>213</v>
      </c>
      <c r="C24">
        <v>-0.9739629029290966</v>
      </c>
      <c r="D24">
        <v>0.54484063357992873</v>
      </c>
      <c r="E24">
        <v>1.0028924942790964</v>
      </c>
      <c r="F24">
        <v>-1.0270004867485192</v>
      </c>
      <c r="G24">
        <v>-0.66538059714690745</v>
      </c>
      <c r="H24">
        <v>1.1186108589654984</v>
      </c>
      <c r="I24">
        <v>76.333333343833331</v>
      </c>
      <c r="J24">
        <v>69.133365491986424</v>
      </c>
      <c r="K24">
        <v>1</v>
      </c>
    </row>
    <row r="25" spans="1:11" x14ac:dyDescent="0.25">
      <c r="A25" t="s">
        <v>127</v>
      </c>
      <c r="B25" t="s">
        <v>213</v>
      </c>
      <c r="C25">
        <v>-0.70595772470726692</v>
      </c>
      <c r="D25">
        <v>8.6410529899776559E-2</v>
      </c>
      <c r="E25">
        <v>1.8237512951320181</v>
      </c>
      <c r="F25">
        <v>-0.73921762674632707</v>
      </c>
      <c r="G25">
        <v>-0.73921762674632707</v>
      </c>
      <c r="H25">
        <v>0.27423115316812702</v>
      </c>
      <c r="I25">
        <v>125.94444446116665</v>
      </c>
      <c r="J25">
        <v>170.37532643196326</v>
      </c>
      <c r="K25">
        <v>2</v>
      </c>
    </row>
    <row r="26" spans="1:11" x14ac:dyDescent="0.25">
      <c r="A26" t="s">
        <v>129</v>
      </c>
      <c r="B26" t="s">
        <v>214</v>
      </c>
      <c r="C26">
        <v>1.7924109143346663</v>
      </c>
      <c r="D26">
        <v>-0.1594211629480034</v>
      </c>
      <c r="E26">
        <v>7.3247561511696743E-2</v>
      </c>
      <c r="F26">
        <v>-0.57305445100561991</v>
      </c>
      <c r="G26">
        <v>-1.193504382898154</v>
      </c>
      <c r="H26">
        <v>6.0321521005414977E-2</v>
      </c>
      <c r="I26">
        <v>30.777777778333331</v>
      </c>
      <c r="J26">
        <v>25.787737539426956</v>
      </c>
      <c r="K26">
        <v>4</v>
      </c>
    </row>
    <row r="27" spans="1:11" x14ac:dyDescent="0.25">
      <c r="A27" t="s">
        <v>138</v>
      </c>
      <c r="B27" t="s">
        <v>215</v>
      </c>
      <c r="C27">
        <v>-0.98840986549369791</v>
      </c>
      <c r="D27">
        <v>0.50326367912325454</v>
      </c>
      <c r="E27">
        <v>1.4151774649082924</v>
      </c>
      <c r="F27">
        <v>-0.88574407498516561</v>
      </c>
      <c r="G27">
        <v>-0.72268664303619501</v>
      </c>
      <c r="H27">
        <v>0.67839943948351156</v>
      </c>
      <c r="I27">
        <v>56.222222216666665</v>
      </c>
      <c r="J27">
        <v>55.19527622522957</v>
      </c>
      <c r="K27">
        <v>1</v>
      </c>
    </row>
    <row r="28" spans="1:11" x14ac:dyDescent="0.25">
      <c r="A28" t="s">
        <v>136</v>
      </c>
      <c r="B28" t="s">
        <v>216</v>
      </c>
      <c r="C28">
        <v>-0.5570651325788486</v>
      </c>
      <c r="D28">
        <v>-0.5570651325788486</v>
      </c>
      <c r="E28">
        <v>0.31533703259406282</v>
      </c>
      <c r="F28">
        <v>-0.5570651325788486</v>
      </c>
      <c r="G28">
        <v>-0.5570651325788486</v>
      </c>
      <c r="H28">
        <v>1.912923497721331</v>
      </c>
      <c r="I28">
        <v>34.055555555000005</v>
      </c>
      <c r="J28">
        <v>61.133884645310637</v>
      </c>
      <c r="K28">
        <v>3</v>
      </c>
    </row>
    <row r="29" spans="1:11" x14ac:dyDescent="0.25">
      <c r="A29" t="s">
        <v>144</v>
      </c>
      <c r="B29" t="s">
        <v>217</v>
      </c>
      <c r="C29">
        <v>-1.2570952726749083</v>
      </c>
      <c r="D29">
        <v>1.3789954206446804</v>
      </c>
      <c r="E29">
        <v>0.68314874399823733</v>
      </c>
      <c r="F29">
        <v>-0.97774076766087126</v>
      </c>
      <c r="G29">
        <v>-0.1142813884600843</v>
      </c>
      <c r="H29">
        <v>0.28697326415294533</v>
      </c>
      <c r="I29">
        <v>89.166666672833344</v>
      </c>
      <c r="J29">
        <v>65.627484089002934</v>
      </c>
      <c r="K29">
        <v>1</v>
      </c>
    </row>
    <row r="30" spans="1:11" x14ac:dyDescent="0.25">
      <c r="A30" t="s">
        <v>145</v>
      </c>
      <c r="B30" t="s">
        <v>218</v>
      </c>
      <c r="C30">
        <v>-0.56191790838550304</v>
      </c>
      <c r="D30">
        <v>-0.58142048221625031</v>
      </c>
      <c r="E30">
        <v>0.57654483859583883</v>
      </c>
      <c r="F30">
        <v>-0.61798780814433052</v>
      </c>
      <c r="G30">
        <v>-0.61798780814433052</v>
      </c>
      <c r="H30">
        <v>1.8027691682945755</v>
      </c>
      <c r="I30">
        <v>84.499999994500001</v>
      </c>
      <c r="J30">
        <v>136.7340890562765</v>
      </c>
      <c r="K30">
        <v>3</v>
      </c>
    </row>
    <row r="31" spans="1:11" x14ac:dyDescent="0.25">
      <c r="A31" t="s">
        <v>143</v>
      </c>
      <c r="B31" t="s">
        <v>219</v>
      </c>
      <c r="C31">
        <v>-1.0101110152898722</v>
      </c>
      <c r="D31">
        <v>0.55580271174363904</v>
      </c>
      <c r="E31">
        <v>1.16476916114556</v>
      </c>
      <c r="F31">
        <v>-1.0101110152898722</v>
      </c>
      <c r="G31">
        <v>-0.64038138529584865</v>
      </c>
      <c r="H31">
        <v>0.94003154298639469</v>
      </c>
      <c r="I31">
        <v>46.444444444999995</v>
      </c>
      <c r="J31">
        <v>45.979544566863083</v>
      </c>
      <c r="K31">
        <v>1</v>
      </c>
    </row>
    <row r="32" spans="1:11" x14ac:dyDescent="0.25">
      <c r="A32" t="s">
        <v>113</v>
      </c>
      <c r="B32" t="s">
        <v>220</v>
      </c>
      <c r="C32">
        <v>-0.17035050606109323</v>
      </c>
      <c r="D32">
        <v>-0.76117591975125465</v>
      </c>
      <c r="E32">
        <v>1.8638838296822473</v>
      </c>
      <c r="F32">
        <v>-0.5592482467179084</v>
      </c>
      <c r="G32">
        <v>-0.70383843232179488</v>
      </c>
      <c r="H32">
        <v>0.33072927516980322</v>
      </c>
      <c r="I32">
        <v>110.77777777833334</v>
      </c>
      <c r="J32">
        <v>133.71124222058074</v>
      </c>
      <c r="K32">
        <v>2</v>
      </c>
    </row>
    <row r="33" spans="1:11" x14ac:dyDescent="0.25">
      <c r="A33" t="s">
        <v>141</v>
      </c>
      <c r="B33" t="s">
        <v>221</v>
      </c>
      <c r="C33">
        <v>-0.83493877387758653</v>
      </c>
      <c r="D33">
        <v>0.33775840383787215</v>
      </c>
      <c r="E33">
        <v>1.6779837491360037</v>
      </c>
      <c r="F33">
        <v>-0.8457470427852668</v>
      </c>
      <c r="G33">
        <v>-0.7160478157147665</v>
      </c>
      <c r="H33">
        <v>0.38099147940374395</v>
      </c>
      <c r="I33">
        <v>56.833333328333332</v>
      </c>
      <c r="J33">
        <v>61.681169454089741</v>
      </c>
      <c r="K33">
        <v>2</v>
      </c>
    </row>
    <row r="34" spans="1:11" x14ac:dyDescent="0.25">
      <c r="A34" t="s">
        <v>117</v>
      </c>
      <c r="B34" t="s">
        <v>222</v>
      </c>
      <c r="C34">
        <v>1.3565196474274288</v>
      </c>
      <c r="D34">
        <v>0.37882273546605011</v>
      </c>
      <c r="E34">
        <v>0.5626631807587843</v>
      </c>
      <c r="F34">
        <v>-1.0250497545840365</v>
      </c>
      <c r="G34">
        <v>-1.284097654450191</v>
      </c>
      <c r="H34">
        <v>1.1141845381964553E-2</v>
      </c>
      <c r="I34">
        <v>51.222222216666665</v>
      </c>
      <c r="J34">
        <v>39.889662627410033</v>
      </c>
      <c r="K34">
        <v>4</v>
      </c>
    </row>
    <row r="35" spans="1:11" x14ac:dyDescent="0.25">
      <c r="A35" t="s">
        <v>116</v>
      </c>
      <c r="B35" t="s">
        <v>223</v>
      </c>
      <c r="C35">
        <v>-0.89683169451610645</v>
      </c>
      <c r="D35">
        <v>0.25007806876903016</v>
      </c>
      <c r="E35">
        <v>0.70711729753704988</v>
      </c>
      <c r="F35">
        <v>-0.84509140444737196</v>
      </c>
      <c r="G35">
        <v>-0.75023420597940216</v>
      </c>
      <c r="H35">
        <v>1.5349619386368005</v>
      </c>
      <c r="I35">
        <v>37.999999999333333</v>
      </c>
      <c r="J35">
        <v>38.65459581581586</v>
      </c>
      <c r="K35">
        <v>1</v>
      </c>
    </row>
    <row r="36" spans="1:11" x14ac:dyDescent="0.25">
      <c r="A36" t="s">
        <v>114</v>
      </c>
      <c r="B36" t="s">
        <v>151</v>
      </c>
      <c r="C36">
        <v>-0.50621265715996111</v>
      </c>
      <c r="D36">
        <v>-0.50621265715996111</v>
      </c>
      <c r="E36">
        <v>1.9934923224219736</v>
      </c>
      <c r="F36">
        <v>-0.50621265715996111</v>
      </c>
      <c r="G36">
        <v>-0.50621265715996111</v>
      </c>
      <c r="H36">
        <v>3.1358306217871119E-2</v>
      </c>
      <c r="I36">
        <v>6.2777777778333332</v>
      </c>
      <c r="J36">
        <v>12.401463473975486</v>
      </c>
      <c r="K36">
        <v>2</v>
      </c>
    </row>
    <row r="37" spans="1:11" x14ac:dyDescent="0.25">
      <c r="A37" t="s">
        <v>130</v>
      </c>
      <c r="B37" t="s">
        <v>151</v>
      </c>
      <c r="C37">
        <v>-0.55345336648860388</v>
      </c>
      <c r="D37">
        <v>-0.39590094830266248</v>
      </c>
      <c r="E37">
        <v>7.6756306182445069E-2</v>
      </c>
      <c r="F37">
        <v>-0.55345336648860388</v>
      </c>
      <c r="G37">
        <v>-0.55345336648860388</v>
      </c>
      <c r="H37">
        <v>1.9795047415860292</v>
      </c>
      <c r="I37">
        <v>15.222222222166666</v>
      </c>
      <c r="J37">
        <v>27.504073773630402</v>
      </c>
      <c r="K37">
        <v>3</v>
      </c>
    </row>
    <row r="38" spans="1:11" x14ac:dyDescent="0.25">
      <c r="A38" t="s">
        <v>135</v>
      </c>
      <c r="B38" t="s">
        <v>151</v>
      </c>
      <c r="C38">
        <v>-0.53651422786717085</v>
      </c>
      <c r="D38">
        <v>-0.54140645481981675</v>
      </c>
      <c r="E38">
        <v>1.535343907565984</v>
      </c>
      <c r="F38">
        <v>-0.65881990285745062</v>
      </c>
      <c r="G38">
        <v>-0.79580225892581802</v>
      </c>
      <c r="H38">
        <v>0.99719893690427241</v>
      </c>
      <c r="I38">
        <v>108.444444445</v>
      </c>
      <c r="J38">
        <v>136.27059137954623</v>
      </c>
      <c r="K38">
        <v>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H250"/>
  <sheetViews>
    <sheetView workbookViewId="0">
      <selection activeCell="C13" sqref="C13"/>
    </sheetView>
  </sheetViews>
  <sheetFormatPr defaultRowHeight="15" x14ac:dyDescent="0.25"/>
  <cols>
    <col min="2" max="2" width="30.140625" customWidth="1"/>
    <col min="3" max="3" width="48.5703125" customWidth="1"/>
    <col min="4" max="4" width="23.5703125" customWidth="1"/>
    <col min="7" max="7" width="31.28515625" style="2" customWidth="1"/>
  </cols>
  <sheetData>
    <row r="1" spans="1:8" x14ac:dyDescent="0.25">
      <c r="A1" s="1" t="s">
        <v>229</v>
      </c>
    </row>
    <row r="2" spans="1:8" s="1" customFormat="1" x14ac:dyDescent="0.25">
      <c r="A2" s="4" t="s">
        <v>184</v>
      </c>
      <c r="B2" s="4" t="s">
        <v>186</v>
      </c>
      <c r="C2" s="4" t="s">
        <v>152</v>
      </c>
      <c r="D2" s="4" t="s">
        <v>183</v>
      </c>
      <c r="E2" s="4" t="s">
        <v>182</v>
      </c>
      <c r="G2" s="2"/>
    </row>
    <row r="3" spans="1:8" x14ac:dyDescent="0.25">
      <c r="A3">
        <v>1</v>
      </c>
      <c r="B3" t="s">
        <v>122</v>
      </c>
      <c r="C3" t="s">
        <v>157</v>
      </c>
      <c r="D3" t="s">
        <v>185</v>
      </c>
      <c r="E3">
        <v>1</v>
      </c>
      <c r="H3" s="1"/>
    </row>
    <row r="4" spans="1:8" x14ac:dyDescent="0.25">
      <c r="A4">
        <v>2</v>
      </c>
      <c r="B4" t="s">
        <v>140</v>
      </c>
      <c r="C4" t="s">
        <v>157</v>
      </c>
      <c r="D4" t="s">
        <v>185</v>
      </c>
      <c r="E4">
        <v>1</v>
      </c>
      <c r="H4" s="1"/>
    </row>
    <row r="5" spans="1:8" x14ac:dyDescent="0.25">
      <c r="A5">
        <v>3</v>
      </c>
      <c r="B5" t="s">
        <v>124</v>
      </c>
      <c r="C5" t="s">
        <v>158</v>
      </c>
      <c r="D5" t="s">
        <v>185</v>
      </c>
      <c r="E5">
        <v>1</v>
      </c>
      <c r="H5" s="1"/>
    </row>
    <row r="6" spans="1:8" x14ac:dyDescent="0.25">
      <c r="A6">
        <v>4</v>
      </c>
      <c r="B6" t="s">
        <v>125</v>
      </c>
      <c r="C6" t="s">
        <v>147</v>
      </c>
      <c r="D6" t="s">
        <v>153</v>
      </c>
      <c r="E6">
        <v>2</v>
      </c>
      <c r="H6" s="1"/>
    </row>
    <row r="7" spans="1:8" x14ac:dyDescent="0.25">
      <c r="A7">
        <v>5</v>
      </c>
      <c r="B7" t="s">
        <v>118</v>
      </c>
      <c r="C7" t="s">
        <v>159</v>
      </c>
      <c r="D7" t="s">
        <v>185</v>
      </c>
      <c r="E7">
        <v>1</v>
      </c>
      <c r="H7" s="1"/>
    </row>
    <row r="8" spans="1:8" x14ac:dyDescent="0.25">
      <c r="A8">
        <v>6</v>
      </c>
      <c r="B8" t="s">
        <v>133</v>
      </c>
      <c r="C8" t="s">
        <v>160</v>
      </c>
      <c r="D8" t="s">
        <v>153</v>
      </c>
      <c r="E8">
        <v>3</v>
      </c>
      <c r="H8" s="1"/>
    </row>
    <row r="9" spans="1:8" x14ac:dyDescent="0.25">
      <c r="A9">
        <v>7</v>
      </c>
      <c r="B9" t="s">
        <v>119</v>
      </c>
      <c r="C9" t="s">
        <v>161</v>
      </c>
      <c r="D9" t="s">
        <v>185</v>
      </c>
      <c r="E9">
        <v>3</v>
      </c>
      <c r="H9" s="1"/>
    </row>
    <row r="10" spans="1:8" x14ac:dyDescent="0.25">
      <c r="A10">
        <v>8</v>
      </c>
      <c r="B10" t="s">
        <v>139</v>
      </c>
      <c r="C10" t="s">
        <v>161</v>
      </c>
      <c r="D10" t="s">
        <v>185</v>
      </c>
      <c r="E10">
        <v>1</v>
      </c>
      <c r="H10" s="1"/>
    </row>
    <row r="11" spans="1:8" x14ac:dyDescent="0.25">
      <c r="A11">
        <v>9</v>
      </c>
      <c r="B11" t="s">
        <v>115</v>
      </c>
      <c r="C11" t="s">
        <v>162</v>
      </c>
      <c r="D11" t="s">
        <v>153</v>
      </c>
      <c r="E11">
        <v>1</v>
      </c>
      <c r="H11" s="1"/>
    </row>
    <row r="12" spans="1:8" x14ac:dyDescent="0.25">
      <c r="A12">
        <v>10</v>
      </c>
      <c r="B12" t="s">
        <v>134</v>
      </c>
      <c r="C12" t="s">
        <v>163</v>
      </c>
      <c r="D12" t="s">
        <v>185</v>
      </c>
      <c r="E12">
        <v>2</v>
      </c>
      <c r="H12" s="1"/>
    </row>
    <row r="13" spans="1:8" x14ac:dyDescent="0.25">
      <c r="A13">
        <v>11</v>
      </c>
      <c r="B13" t="s">
        <v>131</v>
      </c>
      <c r="C13" t="s">
        <v>164</v>
      </c>
      <c r="D13" t="s">
        <v>153</v>
      </c>
      <c r="E13">
        <v>3</v>
      </c>
      <c r="H13" s="1"/>
    </row>
    <row r="14" spans="1:8" x14ac:dyDescent="0.25">
      <c r="A14">
        <v>12</v>
      </c>
      <c r="B14" t="s">
        <v>123</v>
      </c>
      <c r="C14" t="s">
        <v>165</v>
      </c>
      <c r="D14" t="s">
        <v>154</v>
      </c>
      <c r="E14">
        <v>1</v>
      </c>
      <c r="H14" s="1"/>
    </row>
    <row r="15" spans="1:8" x14ac:dyDescent="0.25">
      <c r="A15">
        <v>13</v>
      </c>
      <c r="B15" t="s">
        <v>132</v>
      </c>
      <c r="C15" t="s">
        <v>166</v>
      </c>
      <c r="D15" t="s">
        <v>153</v>
      </c>
      <c r="E15">
        <v>2</v>
      </c>
      <c r="H15" s="1"/>
    </row>
    <row r="16" spans="1:8" x14ac:dyDescent="0.25">
      <c r="A16">
        <v>14</v>
      </c>
      <c r="B16" t="s">
        <v>120</v>
      </c>
      <c r="C16" t="s">
        <v>167</v>
      </c>
      <c r="D16" t="s">
        <v>154</v>
      </c>
      <c r="E16">
        <v>2</v>
      </c>
      <c r="H16" s="1"/>
    </row>
    <row r="17" spans="1:8" x14ac:dyDescent="0.25">
      <c r="A17">
        <v>15</v>
      </c>
      <c r="B17" t="s">
        <v>137</v>
      </c>
      <c r="C17" t="s">
        <v>148</v>
      </c>
      <c r="D17" t="s">
        <v>185</v>
      </c>
      <c r="E17">
        <v>2</v>
      </c>
      <c r="H17" s="1"/>
    </row>
    <row r="18" spans="1:8" x14ac:dyDescent="0.25">
      <c r="A18">
        <v>16</v>
      </c>
      <c r="B18" t="s">
        <v>121</v>
      </c>
      <c r="C18" t="s">
        <v>168</v>
      </c>
      <c r="D18" t="s">
        <v>155</v>
      </c>
      <c r="E18">
        <v>1</v>
      </c>
      <c r="H18" s="1"/>
    </row>
    <row r="19" spans="1:8" x14ac:dyDescent="0.25">
      <c r="A19">
        <v>17</v>
      </c>
      <c r="B19" t="s">
        <v>126</v>
      </c>
      <c r="C19" t="s">
        <v>169</v>
      </c>
      <c r="D19" t="s">
        <v>185</v>
      </c>
      <c r="E19">
        <v>2</v>
      </c>
      <c r="H19" s="1"/>
    </row>
    <row r="20" spans="1:8" x14ac:dyDescent="0.25">
      <c r="A20">
        <v>18</v>
      </c>
      <c r="B20" t="s">
        <v>128</v>
      </c>
      <c r="C20" t="s">
        <v>170</v>
      </c>
      <c r="D20" t="s">
        <v>185</v>
      </c>
      <c r="E20">
        <v>2</v>
      </c>
      <c r="H20" s="1"/>
    </row>
    <row r="21" spans="1:8" x14ac:dyDescent="0.25">
      <c r="A21">
        <v>19</v>
      </c>
      <c r="B21" t="s">
        <v>142</v>
      </c>
      <c r="C21" t="s">
        <v>150</v>
      </c>
      <c r="D21" t="s">
        <v>185</v>
      </c>
      <c r="E21">
        <v>2</v>
      </c>
      <c r="H21" s="1"/>
    </row>
    <row r="22" spans="1:8" x14ac:dyDescent="0.25">
      <c r="A22">
        <v>20</v>
      </c>
      <c r="B22" t="s">
        <v>146</v>
      </c>
      <c r="C22" t="s">
        <v>170</v>
      </c>
      <c r="D22" t="s">
        <v>185</v>
      </c>
      <c r="E22">
        <v>2</v>
      </c>
      <c r="H22" s="1"/>
    </row>
    <row r="23" spans="1:8" x14ac:dyDescent="0.25">
      <c r="A23">
        <v>21</v>
      </c>
      <c r="B23" t="s">
        <v>224</v>
      </c>
      <c r="C23" t="s">
        <v>181</v>
      </c>
      <c r="D23" t="s">
        <v>185</v>
      </c>
      <c r="E23">
        <v>3</v>
      </c>
      <c r="H23" s="1"/>
    </row>
    <row r="24" spans="1:8" x14ac:dyDescent="0.25">
      <c r="A24">
        <v>22</v>
      </c>
      <c r="B24" t="s">
        <v>225</v>
      </c>
      <c r="C24" t="s">
        <v>149</v>
      </c>
      <c r="D24" t="s">
        <v>185</v>
      </c>
      <c r="E24">
        <v>1</v>
      </c>
      <c r="H24" s="1"/>
    </row>
    <row r="25" spans="1:8" x14ac:dyDescent="0.25">
      <c r="A25">
        <v>23</v>
      </c>
      <c r="B25" t="s">
        <v>127</v>
      </c>
      <c r="C25" t="s">
        <v>149</v>
      </c>
      <c r="D25" t="s">
        <v>185</v>
      </c>
      <c r="E25">
        <v>2</v>
      </c>
      <c r="H25" s="1"/>
    </row>
    <row r="26" spans="1:8" x14ac:dyDescent="0.25">
      <c r="A26">
        <v>24</v>
      </c>
      <c r="B26" t="s">
        <v>129</v>
      </c>
      <c r="C26" t="s">
        <v>180</v>
      </c>
      <c r="D26" t="s">
        <v>185</v>
      </c>
      <c r="E26">
        <v>4</v>
      </c>
      <c r="H26" s="1"/>
    </row>
    <row r="27" spans="1:8" x14ac:dyDescent="0.25">
      <c r="A27">
        <v>25</v>
      </c>
      <c r="B27" t="s">
        <v>138</v>
      </c>
      <c r="C27" t="s">
        <v>179</v>
      </c>
      <c r="D27" t="s">
        <v>156</v>
      </c>
      <c r="E27">
        <v>1</v>
      </c>
      <c r="H27" s="1"/>
    </row>
    <row r="28" spans="1:8" x14ac:dyDescent="0.25">
      <c r="A28">
        <v>26</v>
      </c>
      <c r="B28" t="s">
        <v>136</v>
      </c>
      <c r="C28" t="s">
        <v>178</v>
      </c>
      <c r="D28" t="s">
        <v>185</v>
      </c>
      <c r="E28">
        <v>3</v>
      </c>
      <c r="H28" s="1"/>
    </row>
    <row r="29" spans="1:8" x14ac:dyDescent="0.25">
      <c r="A29">
        <v>27</v>
      </c>
      <c r="B29" t="s">
        <v>144</v>
      </c>
      <c r="C29" t="s">
        <v>177</v>
      </c>
      <c r="D29" t="s">
        <v>153</v>
      </c>
      <c r="E29">
        <v>1</v>
      </c>
      <c r="H29" s="1"/>
    </row>
    <row r="30" spans="1:8" x14ac:dyDescent="0.25">
      <c r="A30">
        <v>28</v>
      </c>
      <c r="B30" t="s">
        <v>145</v>
      </c>
      <c r="C30" t="s">
        <v>176</v>
      </c>
      <c r="D30" t="s">
        <v>153</v>
      </c>
      <c r="E30">
        <v>3</v>
      </c>
      <c r="H30" s="1"/>
    </row>
    <row r="31" spans="1:8" x14ac:dyDescent="0.25">
      <c r="A31">
        <v>29</v>
      </c>
      <c r="B31" t="s">
        <v>143</v>
      </c>
      <c r="C31" t="s">
        <v>175</v>
      </c>
      <c r="D31" t="s">
        <v>185</v>
      </c>
      <c r="E31">
        <v>1</v>
      </c>
      <c r="H31" s="1"/>
    </row>
    <row r="32" spans="1:8" x14ac:dyDescent="0.25">
      <c r="A32">
        <v>30</v>
      </c>
      <c r="B32" t="s">
        <v>226</v>
      </c>
      <c r="C32" t="s">
        <v>174</v>
      </c>
      <c r="D32" t="s">
        <v>185</v>
      </c>
      <c r="E32">
        <v>2</v>
      </c>
      <c r="H32" s="1"/>
    </row>
    <row r="33" spans="1:8" x14ac:dyDescent="0.25">
      <c r="A33">
        <v>31</v>
      </c>
      <c r="B33" t="s">
        <v>141</v>
      </c>
      <c r="C33" t="s">
        <v>173</v>
      </c>
      <c r="D33" t="s">
        <v>185</v>
      </c>
      <c r="E33">
        <v>2</v>
      </c>
      <c r="H33" s="1"/>
    </row>
    <row r="34" spans="1:8" x14ac:dyDescent="0.25">
      <c r="A34">
        <v>32</v>
      </c>
      <c r="B34" t="s">
        <v>117</v>
      </c>
      <c r="C34" t="s">
        <v>172</v>
      </c>
      <c r="D34" t="s">
        <v>153</v>
      </c>
      <c r="E34">
        <v>4</v>
      </c>
      <c r="H34" s="1"/>
    </row>
    <row r="35" spans="1:8" x14ac:dyDescent="0.25">
      <c r="A35">
        <v>33</v>
      </c>
      <c r="B35" t="s">
        <v>116</v>
      </c>
      <c r="C35" t="s">
        <v>171</v>
      </c>
      <c r="D35" t="s">
        <v>185</v>
      </c>
      <c r="E35">
        <v>1</v>
      </c>
      <c r="H35" s="1"/>
    </row>
    <row r="36" spans="1:8" x14ac:dyDescent="0.25">
      <c r="A36">
        <v>34</v>
      </c>
      <c r="B36" t="s">
        <v>227</v>
      </c>
      <c r="C36" t="s">
        <v>151</v>
      </c>
      <c r="D36" t="s">
        <v>153</v>
      </c>
      <c r="E36">
        <v>2</v>
      </c>
      <c r="H36" s="1"/>
    </row>
    <row r="37" spans="1:8" x14ac:dyDescent="0.25">
      <c r="A37">
        <v>35</v>
      </c>
      <c r="B37" t="s">
        <v>130</v>
      </c>
      <c r="C37" t="s">
        <v>151</v>
      </c>
      <c r="D37" t="s">
        <v>153</v>
      </c>
      <c r="E37">
        <v>3</v>
      </c>
      <c r="H37" s="1"/>
    </row>
    <row r="38" spans="1:8" x14ac:dyDescent="0.25">
      <c r="A38">
        <v>36</v>
      </c>
      <c r="B38" t="s">
        <v>135</v>
      </c>
      <c r="C38" t="s">
        <v>151</v>
      </c>
      <c r="D38" t="s">
        <v>153</v>
      </c>
      <c r="H38" s="1"/>
    </row>
    <row r="39" spans="1:8" x14ac:dyDescent="0.25">
      <c r="H39" s="1"/>
    </row>
    <row r="40" spans="1:8" x14ac:dyDescent="0.25">
      <c r="A40" s="3" t="s">
        <v>228</v>
      </c>
      <c r="H40" s="1"/>
    </row>
    <row r="41" spans="1:8" x14ac:dyDescent="0.25">
      <c r="A41" s="3"/>
      <c r="H41" s="1"/>
    </row>
    <row r="42" spans="1:8" x14ac:dyDescent="0.25">
      <c r="H42" s="1"/>
    </row>
    <row r="43" spans="1:8" x14ac:dyDescent="0.25">
      <c r="H43" s="1"/>
    </row>
    <row r="44" spans="1:8" x14ac:dyDescent="0.25">
      <c r="H44" s="1"/>
    </row>
    <row r="45" spans="1:8" x14ac:dyDescent="0.25">
      <c r="H45" s="1"/>
    </row>
    <row r="46" spans="1:8" x14ac:dyDescent="0.25">
      <c r="H46" s="1"/>
    </row>
    <row r="47" spans="1:8" x14ac:dyDescent="0.25">
      <c r="H47" s="1"/>
    </row>
    <row r="48" spans="1:8" x14ac:dyDescent="0.25">
      <c r="H48" s="1"/>
    </row>
    <row r="49" spans="8:8" x14ac:dyDescent="0.25">
      <c r="H49" s="1"/>
    </row>
    <row r="50" spans="8:8" x14ac:dyDescent="0.25">
      <c r="H50" s="1"/>
    </row>
    <row r="51" spans="8:8" x14ac:dyDescent="0.25">
      <c r="H51" s="1"/>
    </row>
    <row r="52" spans="8:8" x14ac:dyDescent="0.25">
      <c r="H52" s="1"/>
    </row>
    <row r="53" spans="8:8" x14ac:dyDescent="0.25">
      <c r="H53" s="1"/>
    </row>
    <row r="54" spans="8:8" x14ac:dyDescent="0.25">
      <c r="H54" s="1"/>
    </row>
    <row r="55" spans="8:8" x14ac:dyDescent="0.25">
      <c r="H55" s="1"/>
    </row>
    <row r="56" spans="8:8" x14ac:dyDescent="0.25">
      <c r="H56" s="1"/>
    </row>
    <row r="57" spans="8:8" x14ac:dyDescent="0.25">
      <c r="H57" s="1"/>
    </row>
    <row r="58" spans="8:8" x14ac:dyDescent="0.25">
      <c r="H58" s="1"/>
    </row>
    <row r="59" spans="8:8" x14ac:dyDescent="0.25">
      <c r="H59" s="1"/>
    </row>
    <row r="60" spans="8:8" x14ac:dyDescent="0.25">
      <c r="H60" s="1"/>
    </row>
    <row r="61" spans="8:8" x14ac:dyDescent="0.25">
      <c r="H61" s="1"/>
    </row>
    <row r="62" spans="8:8" x14ac:dyDescent="0.25">
      <c r="H62" s="1"/>
    </row>
    <row r="63" spans="8:8" x14ac:dyDescent="0.25">
      <c r="H63" s="1"/>
    </row>
    <row r="64" spans="8:8" x14ac:dyDescent="0.25">
      <c r="H64" s="1"/>
    </row>
    <row r="65" spans="8:8" x14ac:dyDescent="0.25">
      <c r="H65" s="1"/>
    </row>
    <row r="66" spans="8:8" x14ac:dyDescent="0.25">
      <c r="H66" s="1"/>
    </row>
    <row r="67" spans="8:8" x14ac:dyDescent="0.25">
      <c r="H67" s="1"/>
    </row>
    <row r="68" spans="8:8" x14ac:dyDescent="0.25">
      <c r="H68" s="1"/>
    </row>
    <row r="69" spans="8:8" x14ac:dyDescent="0.25">
      <c r="H69" s="1"/>
    </row>
    <row r="70" spans="8:8" x14ac:dyDescent="0.25">
      <c r="H70" s="1"/>
    </row>
    <row r="71" spans="8:8" x14ac:dyDescent="0.25">
      <c r="H71" s="1"/>
    </row>
    <row r="72" spans="8:8" x14ac:dyDescent="0.25">
      <c r="H72" s="1"/>
    </row>
    <row r="73" spans="8:8" x14ac:dyDescent="0.25">
      <c r="H73" s="1"/>
    </row>
    <row r="74" spans="8:8" x14ac:dyDescent="0.25">
      <c r="H74" s="1"/>
    </row>
    <row r="75" spans="8:8" x14ac:dyDescent="0.25">
      <c r="H75" s="1"/>
    </row>
    <row r="76" spans="8:8" x14ac:dyDescent="0.25">
      <c r="H76" s="1"/>
    </row>
    <row r="77" spans="8:8" x14ac:dyDescent="0.25">
      <c r="H77" s="1"/>
    </row>
    <row r="78" spans="8:8" x14ac:dyDescent="0.25">
      <c r="H78" s="1"/>
    </row>
    <row r="79" spans="8:8" x14ac:dyDescent="0.25">
      <c r="H79" s="1"/>
    </row>
    <row r="80" spans="8:8" x14ac:dyDescent="0.25">
      <c r="H80" s="1"/>
    </row>
    <row r="81" spans="8:8" x14ac:dyDescent="0.25">
      <c r="H81" s="1"/>
    </row>
    <row r="82" spans="8:8" x14ac:dyDescent="0.25">
      <c r="H82" s="1"/>
    </row>
    <row r="83" spans="8:8" x14ac:dyDescent="0.25">
      <c r="H83" s="1"/>
    </row>
    <row r="84" spans="8:8" x14ac:dyDescent="0.25">
      <c r="H84" s="1"/>
    </row>
    <row r="85" spans="8:8" x14ac:dyDescent="0.25">
      <c r="H85" s="1"/>
    </row>
    <row r="86" spans="8:8" x14ac:dyDescent="0.25">
      <c r="H86" s="1"/>
    </row>
    <row r="87" spans="8:8" x14ac:dyDescent="0.25">
      <c r="H87" s="1"/>
    </row>
    <row r="88" spans="8:8" x14ac:dyDescent="0.25">
      <c r="H88" s="1"/>
    </row>
    <row r="89" spans="8:8" x14ac:dyDescent="0.25">
      <c r="H89" s="1"/>
    </row>
    <row r="90" spans="8:8" x14ac:dyDescent="0.25">
      <c r="H90" s="1"/>
    </row>
    <row r="91" spans="8:8" x14ac:dyDescent="0.25">
      <c r="H91" s="1"/>
    </row>
    <row r="92" spans="8:8" x14ac:dyDescent="0.25">
      <c r="H92" s="1"/>
    </row>
    <row r="93" spans="8:8" x14ac:dyDescent="0.25">
      <c r="H93" s="1"/>
    </row>
    <row r="94" spans="8:8" x14ac:dyDescent="0.25">
      <c r="H94" s="1"/>
    </row>
    <row r="95" spans="8:8" x14ac:dyDescent="0.25">
      <c r="H95" s="1"/>
    </row>
    <row r="96" spans="8:8" x14ac:dyDescent="0.25">
      <c r="H96" s="1"/>
    </row>
    <row r="97" spans="8:8" x14ac:dyDescent="0.25">
      <c r="H97" s="1"/>
    </row>
    <row r="98" spans="8:8" x14ac:dyDescent="0.25">
      <c r="H98" s="1"/>
    </row>
    <row r="99" spans="8:8" x14ac:dyDescent="0.25">
      <c r="H99" s="1"/>
    </row>
    <row r="100" spans="8:8" x14ac:dyDescent="0.25">
      <c r="H100" s="1"/>
    </row>
    <row r="101" spans="8:8" x14ac:dyDescent="0.25">
      <c r="H101" s="1"/>
    </row>
    <row r="102" spans="8:8" x14ac:dyDescent="0.25">
      <c r="H102" s="1"/>
    </row>
    <row r="103" spans="8:8" x14ac:dyDescent="0.25">
      <c r="H103" s="1"/>
    </row>
    <row r="104" spans="8:8" x14ac:dyDescent="0.25">
      <c r="H104" s="1"/>
    </row>
    <row r="105" spans="8:8" x14ac:dyDescent="0.25">
      <c r="H105" s="1"/>
    </row>
    <row r="106" spans="8:8" x14ac:dyDescent="0.25">
      <c r="H106" s="1"/>
    </row>
    <row r="107" spans="8:8" x14ac:dyDescent="0.25">
      <c r="H107" s="1"/>
    </row>
    <row r="108" spans="8:8" x14ac:dyDescent="0.25">
      <c r="H108" s="1"/>
    </row>
    <row r="109" spans="8:8" x14ac:dyDescent="0.25">
      <c r="H109" s="1"/>
    </row>
    <row r="110" spans="8:8" x14ac:dyDescent="0.25">
      <c r="H110" s="1"/>
    </row>
    <row r="111" spans="8:8" x14ac:dyDescent="0.25">
      <c r="H111" s="1"/>
    </row>
    <row r="112" spans="8:8" x14ac:dyDescent="0.25">
      <c r="H112" s="1"/>
    </row>
    <row r="113" spans="8:8" x14ac:dyDescent="0.25">
      <c r="H113" s="1"/>
    </row>
    <row r="114" spans="8:8" x14ac:dyDescent="0.25">
      <c r="H114" s="1"/>
    </row>
    <row r="115" spans="8:8" x14ac:dyDescent="0.25">
      <c r="H115" s="1"/>
    </row>
    <row r="116" spans="8:8" x14ac:dyDescent="0.25">
      <c r="H116" s="1"/>
    </row>
    <row r="117" spans="8:8" x14ac:dyDescent="0.25">
      <c r="H117" s="1"/>
    </row>
    <row r="118" spans="8:8" x14ac:dyDescent="0.25">
      <c r="H118" s="1"/>
    </row>
    <row r="119" spans="8:8" x14ac:dyDescent="0.25">
      <c r="H119" s="1"/>
    </row>
    <row r="120" spans="8:8" x14ac:dyDescent="0.25">
      <c r="H120" s="1"/>
    </row>
    <row r="121" spans="8:8" x14ac:dyDescent="0.25">
      <c r="H121" s="1"/>
    </row>
    <row r="122" spans="8:8" x14ac:dyDescent="0.25">
      <c r="H122" s="1"/>
    </row>
    <row r="123" spans="8:8" x14ac:dyDescent="0.25">
      <c r="H123" s="1"/>
    </row>
    <row r="124" spans="8:8" x14ac:dyDescent="0.25">
      <c r="H124" s="1"/>
    </row>
    <row r="125" spans="8:8" x14ac:dyDescent="0.25">
      <c r="H125" s="1"/>
    </row>
    <row r="126" spans="8:8" x14ac:dyDescent="0.25">
      <c r="H126" s="1"/>
    </row>
    <row r="127" spans="8:8" x14ac:dyDescent="0.25">
      <c r="H127" s="1"/>
    </row>
    <row r="128" spans="8:8" x14ac:dyDescent="0.25">
      <c r="H128" s="1"/>
    </row>
    <row r="129" spans="8:8" x14ac:dyDescent="0.25">
      <c r="H129" s="1"/>
    </row>
    <row r="130" spans="8:8" x14ac:dyDescent="0.25">
      <c r="H130" s="1"/>
    </row>
    <row r="131" spans="8:8" x14ac:dyDescent="0.25">
      <c r="H131" s="1"/>
    </row>
    <row r="132" spans="8:8" x14ac:dyDescent="0.25">
      <c r="H132" s="1"/>
    </row>
    <row r="133" spans="8:8" x14ac:dyDescent="0.25">
      <c r="H133" s="1"/>
    </row>
    <row r="134" spans="8:8" x14ac:dyDescent="0.25">
      <c r="H134" s="1"/>
    </row>
    <row r="135" spans="8:8" x14ac:dyDescent="0.25">
      <c r="H135" s="1"/>
    </row>
    <row r="136" spans="8:8" x14ac:dyDescent="0.25">
      <c r="H136" s="1"/>
    </row>
    <row r="137" spans="8:8" x14ac:dyDescent="0.25">
      <c r="H137" s="1"/>
    </row>
    <row r="138" spans="8:8" x14ac:dyDescent="0.25">
      <c r="H138" s="1"/>
    </row>
    <row r="139" spans="8:8" x14ac:dyDescent="0.25">
      <c r="H139" s="1"/>
    </row>
    <row r="140" spans="8:8" x14ac:dyDescent="0.25">
      <c r="H140" s="1"/>
    </row>
    <row r="141" spans="8:8" x14ac:dyDescent="0.25">
      <c r="H141" s="1"/>
    </row>
    <row r="142" spans="8:8" x14ac:dyDescent="0.25">
      <c r="H142" s="1"/>
    </row>
    <row r="143" spans="8:8" x14ac:dyDescent="0.25">
      <c r="H143" s="1"/>
    </row>
    <row r="144" spans="8:8" x14ac:dyDescent="0.25">
      <c r="H144" s="1"/>
    </row>
    <row r="145" spans="8:8" x14ac:dyDescent="0.25">
      <c r="H145" s="1"/>
    </row>
    <row r="146" spans="8:8" x14ac:dyDescent="0.25">
      <c r="H146" s="1"/>
    </row>
    <row r="147" spans="8:8" x14ac:dyDescent="0.25">
      <c r="H147" s="1"/>
    </row>
    <row r="148" spans="8:8" x14ac:dyDescent="0.25">
      <c r="H148" s="1"/>
    </row>
    <row r="149" spans="8:8" x14ac:dyDescent="0.25">
      <c r="H149" s="1"/>
    </row>
    <row r="150" spans="8:8" x14ac:dyDescent="0.25">
      <c r="H150" s="1"/>
    </row>
    <row r="151" spans="8:8" x14ac:dyDescent="0.25">
      <c r="H151" s="1"/>
    </row>
    <row r="152" spans="8:8" x14ac:dyDescent="0.25">
      <c r="H152" s="1"/>
    </row>
    <row r="153" spans="8:8" x14ac:dyDescent="0.25">
      <c r="H153" s="1"/>
    </row>
    <row r="154" spans="8:8" x14ac:dyDescent="0.25">
      <c r="H154" s="1"/>
    </row>
    <row r="155" spans="8:8" x14ac:dyDescent="0.25">
      <c r="H155" s="1"/>
    </row>
    <row r="156" spans="8:8" x14ac:dyDescent="0.25">
      <c r="H156" s="1"/>
    </row>
    <row r="157" spans="8:8" x14ac:dyDescent="0.25">
      <c r="H157" s="1"/>
    </row>
    <row r="158" spans="8:8" x14ac:dyDescent="0.25">
      <c r="H158" s="1"/>
    </row>
    <row r="159" spans="8:8" x14ac:dyDescent="0.25">
      <c r="H159" s="1"/>
    </row>
    <row r="160" spans="8:8" x14ac:dyDescent="0.25">
      <c r="H160" s="1"/>
    </row>
    <row r="161" spans="8:8" x14ac:dyDescent="0.25">
      <c r="H161" s="1"/>
    </row>
    <row r="162" spans="8:8" x14ac:dyDescent="0.25">
      <c r="H162" s="1"/>
    </row>
    <row r="163" spans="8:8" x14ac:dyDescent="0.25">
      <c r="H163" s="1"/>
    </row>
    <row r="164" spans="8:8" x14ac:dyDescent="0.25">
      <c r="H164" s="1"/>
    </row>
    <row r="165" spans="8:8" x14ac:dyDescent="0.25">
      <c r="H165" s="1"/>
    </row>
    <row r="166" spans="8:8" x14ac:dyDescent="0.25">
      <c r="H166" s="1"/>
    </row>
    <row r="167" spans="8:8" x14ac:dyDescent="0.25">
      <c r="H167" s="1"/>
    </row>
    <row r="168" spans="8:8" x14ac:dyDescent="0.25">
      <c r="H168" s="1"/>
    </row>
    <row r="169" spans="8:8" x14ac:dyDescent="0.25">
      <c r="H169" s="1"/>
    </row>
    <row r="170" spans="8:8" x14ac:dyDescent="0.25">
      <c r="H170" s="1"/>
    </row>
    <row r="171" spans="8:8" x14ac:dyDescent="0.25">
      <c r="H171" s="1"/>
    </row>
    <row r="172" spans="8:8" x14ac:dyDescent="0.25">
      <c r="H172" s="1"/>
    </row>
    <row r="173" spans="8:8" x14ac:dyDescent="0.25">
      <c r="H173" s="1"/>
    </row>
    <row r="174" spans="8:8" x14ac:dyDescent="0.25">
      <c r="H174" s="1"/>
    </row>
    <row r="175" spans="8:8" x14ac:dyDescent="0.25">
      <c r="H175" s="1"/>
    </row>
    <row r="176" spans="8:8" x14ac:dyDescent="0.25">
      <c r="H176" s="1"/>
    </row>
    <row r="177" spans="8:8" x14ac:dyDescent="0.25">
      <c r="H177" s="1"/>
    </row>
    <row r="178" spans="8:8" x14ac:dyDescent="0.25">
      <c r="H178" s="1"/>
    </row>
    <row r="179" spans="8:8" x14ac:dyDescent="0.25">
      <c r="H179" s="1"/>
    </row>
    <row r="180" spans="8:8" x14ac:dyDescent="0.25">
      <c r="H180" s="1"/>
    </row>
    <row r="181" spans="8:8" x14ac:dyDescent="0.25">
      <c r="H181" s="1"/>
    </row>
    <row r="182" spans="8:8" x14ac:dyDescent="0.25">
      <c r="H182" s="1"/>
    </row>
    <row r="183" spans="8:8" x14ac:dyDescent="0.25">
      <c r="H183" s="1"/>
    </row>
    <row r="184" spans="8:8" x14ac:dyDescent="0.25">
      <c r="H184" s="1"/>
    </row>
    <row r="185" spans="8:8" x14ac:dyDescent="0.25">
      <c r="H185" s="1"/>
    </row>
    <row r="186" spans="8:8" x14ac:dyDescent="0.25">
      <c r="H186" s="1"/>
    </row>
    <row r="187" spans="8:8" x14ac:dyDescent="0.25">
      <c r="H187" s="1"/>
    </row>
    <row r="188" spans="8:8" x14ac:dyDescent="0.25">
      <c r="H188" s="1"/>
    </row>
    <row r="189" spans="8:8" x14ac:dyDescent="0.25">
      <c r="H189" s="1"/>
    </row>
    <row r="190" spans="8:8" x14ac:dyDescent="0.25">
      <c r="H190" s="1"/>
    </row>
    <row r="191" spans="8:8" x14ac:dyDescent="0.25">
      <c r="H191" s="1"/>
    </row>
    <row r="192" spans="8:8" x14ac:dyDescent="0.25">
      <c r="H192" s="1"/>
    </row>
    <row r="193" spans="8:8" x14ac:dyDescent="0.25">
      <c r="H193" s="1"/>
    </row>
    <row r="194" spans="8:8" x14ac:dyDescent="0.25">
      <c r="H194" s="1"/>
    </row>
    <row r="195" spans="8:8" x14ac:dyDescent="0.25">
      <c r="H195" s="1"/>
    </row>
    <row r="196" spans="8:8" x14ac:dyDescent="0.25">
      <c r="H196" s="1"/>
    </row>
    <row r="197" spans="8:8" x14ac:dyDescent="0.25">
      <c r="H197" s="1"/>
    </row>
    <row r="198" spans="8:8" x14ac:dyDescent="0.25">
      <c r="H198" s="1"/>
    </row>
    <row r="199" spans="8:8" x14ac:dyDescent="0.25">
      <c r="H199" s="1"/>
    </row>
    <row r="200" spans="8:8" x14ac:dyDescent="0.25">
      <c r="H200" s="1"/>
    </row>
    <row r="201" spans="8:8" x14ac:dyDescent="0.25">
      <c r="H201" s="1"/>
    </row>
    <row r="202" spans="8:8" x14ac:dyDescent="0.25">
      <c r="H202" s="1"/>
    </row>
    <row r="203" spans="8:8" x14ac:dyDescent="0.25">
      <c r="H203" s="1"/>
    </row>
    <row r="204" spans="8:8" x14ac:dyDescent="0.25">
      <c r="H204" s="1"/>
    </row>
    <row r="205" spans="8:8" x14ac:dyDescent="0.25">
      <c r="H205" s="1"/>
    </row>
    <row r="206" spans="8:8" x14ac:dyDescent="0.25">
      <c r="H206" s="1"/>
    </row>
    <row r="207" spans="8:8" x14ac:dyDescent="0.25">
      <c r="H207" s="1"/>
    </row>
    <row r="208" spans="8:8" x14ac:dyDescent="0.25">
      <c r="H208" s="1"/>
    </row>
    <row r="209" spans="8:8" x14ac:dyDescent="0.25">
      <c r="H209" s="1"/>
    </row>
    <row r="210" spans="8:8" x14ac:dyDescent="0.25">
      <c r="H210" s="1"/>
    </row>
    <row r="211" spans="8:8" x14ac:dyDescent="0.25">
      <c r="H211" s="1"/>
    </row>
    <row r="212" spans="8:8" x14ac:dyDescent="0.25">
      <c r="H212" s="1"/>
    </row>
    <row r="213" spans="8:8" x14ac:dyDescent="0.25">
      <c r="H213" s="1"/>
    </row>
    <row r="214" spans="8:8" x14ac:dyDescent="0.25">
      <c r="H214" s="1"/>
    </row>
    <row r="215" spans="8:8" x14ac:dyDescent="0.25">
      <c r="H215" s="1"/>
    </row>
    <row r="216" spans="8:8" x14ac:dyDescent="0.25">
      <c r="H216" s="1"/>
    </row>
    <row r="217" spans="8:8" x14ac:dyDescent="0.25">
      <c r="H217" s="1"/>
    </row>
    <row r="218" spans="8:8" x14ac:dyDescent="0.25">
      <c r="H218" s="1"/>
    </row>
    <row r="219" spans="8:8" x14ac:dyDescent="0.25">
      <c r="H219" s="1"/>
    </row>
    <row r="220" spans="8:8" x14ac:dyDescent="0.25">
      <c r="H220" s="1"/>
    </row>
    <row r="221" spans="8:8" x14ac:dyDescent="0.25">
      <c r="H221" s="1"/>
    </row>
    <row r="222" spans="8:8" x14ac:dyDescent="0.25">
      <c r="H222" s="1"/>
    </row>
    <row r="223" spans="8:8" x14ac:dyDescent="0.25">
      <c r="H223" s="1"/>
    </row>
    <row r="224" spans="8:8" x14ac:dyDescent="0.25">
      <c r="H224" s="1"/>
    </row>
    <row r="225" spans="8:8" x14ac:dyDescent="0.25">
      <c r="H225" s="1"/>
    </row>
    <row r="226" spans="8:8" x14ac:dyDescent="0.25">
      <c r="H226" s="1"/>
    </row>
    <row r="227" spans="8:8" x14ac:dyDescent="0.25">
      <c r="H227" s="1"/>
    </row>
    <row r="228" spans="8:8" x14ac:dyDescent="0.25">
      <c r="H228" s="1"/>
    </row>
    <row r="229" spans="8:8" x14ac:dyDescent="0.25">
      <c r="H229" s="1"/>
    </row>
    <row r="230" spans="8:8" x14ac:dyDescent="0.25">
      <c r="H230" s="1"/>
    </row>
    <row r="231" spans="8:8" x14ac:dyDescent="0.25">
      <c r="H231" s="1"/>
    </row>
    <row r="232" spans="8:8" x14ac:dyDescent="0.25">
      <c r="H232" s="1"/>
    </row>
    <row r="233" spans="8:8" x14ac:dyDescent="0.25">
      <c r="H233" s="1"/>
    </row>
    <row r="234" spans="8:8" x14ac:dyDescent="0.25">
      <c r="H234" s="1"/>
    </row>
    <row r="235" spans="8:8" x14ac:dyDescent="0.25">
      <c r="H235" s="1"/>
    </row>
    <row r="236" spans="8:8" x14ac:dyDescent="0.25">
      <c r="H236" s="1"/>
    </row>
    <row r="237" spans="8:8" x14ac:dyDescent="0.25">
      <c r="H237" s="1"/>
    </row>
    <row r="238" spans="8:8" x14ac:dyDescent="0.25">
      <c r="H238" s="1"/>
    </row>
    <row r="239" spans="8:8" x14ac:dyDescent="0.25">
      <c r="H239" s="1"/>
    </row>
    <row r="240" spans="8:8" x14ac:dyDescent="0.25">
      <c r="H240" s="1"/>
    </row>
    <row r="241" spans="8:8" x14ac:dyDescent="0.25">
      <c r="H241" s="1"/>
    </row>
    <row r="242" spans="8:8" x14ac:dyDescent="0.25">
      <c r="H242" s="1"/>
    </row>
    <row r="243" spans="8:8" x14ac:dyDescent="0.25">
      <c r="H243" s="1"/>
    </row>
    <row r="244" spans="8:8" x14ac:dyDescent="0.25">
      <c r="H244" s="1"/>
    </row>
    <row r="245" spans="8:8" x14ac:dyDescent="0.25">
      <c r="H245" s="1"/>
    </row>
    <row r="246" spans="8:8" x14ac:dyDescent="0.25">
      <c r="H246" s="1"/>
    </row>
    <row r="247" spans="8:8" x14ac:dyDescent="0.25">
      <c r="H247" s="1"/>
    </row>
    <row r="248" spans="8:8" x14ac:dyDescent="0.25">
      <c r="H248" s="1"/>
    </row>
    <row r="249" spans="8:8" x14ac:dyDescent="0.25">
      <c r="H249" s="1"/>
    </row>
    <row r="250" spans="8:8" x14ac:dyDescent="0.25">
      <c r="H250" s="1"/>
    </row>
  </sheetData>
  <conditionalFormatting sqref="C2 C39:C1048576">
    <cfRule type="duplicateValues" dxfId="3" priority="2"/>
  </conditionalFormatting>
  <conditionalFormatting sqref="C2">
    <cfRule type="duplicateValues" dxfId="2" priority="3"/>
  </conditionalFormatting>
  <conditionalFormatting sqref="C2">
    <cfRule type="duplicateValues" dxfId="1" priority="6"/>
  </conditionalFormatting>
  <conditionalFormatting sqref="H2:H250 B1:B1048576">
    <cfRule type="duplicateValues" dxfId="0" priority="1"/>
  </conditionalFormatting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 1</vt:lpstr>
      <vt:lpstr>Sheet 2</vt:lpstr>
      <vt:lpstr>Sheet 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Zhe Cao</cp:lastModifiedBy>
  <dcterms:modified xsi:type="dcterms:W3CDTF">2020-05-21T06:37:01Z</dcterms:modified>
</cp:coreProperties>
</file>